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Volumes/wy23fefa/Promotion/_Dissertation/Paper 1 - STING/Text/Submission PlosOne/"/>
    </mc:Choice>
  </mc:AlternateContent>
  <xr:revisionPtr revIDLastSave="0" documentId="13_ncr:1_{BB49D8EB-2D21-A842-9845-BE0DD20D666D}" xr6:coauthVersionLast="36" xr6:coauthVersionMax="36" xr10:uidLastSave="{00000000-0000-0000-0000-000000000000}"/>
  <bookViews>
    <workbookView xWindow="6380" yWindow="680" windowWidth="41760" windowHeight="21800" tabRatio="500" xr2:uid="{00000000-000D-0000-FFFF-FFFF00000000}"/>
  </bookViews>
  <sheets>
    <sheet name="Codebook" sheetId="2" r:id="rId1"/>
  </sheets>
  <definedNames>
    <definedName name="STRAIN_Kürzel_Text" localSheetId="0">Codebook!#REF!</definedName>
  </definedNames>
  <calcPr calcId="1456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TRAIN Kürzel Text" type="6" refreshedVersion="0" background="1" saveData="1">
    <textPr fileType="mac" sourceFile="/Users/stundent/Desktop/ImmungegenStress/STRAIN Kürzel Text.txt" decimal="," thousands="." tab="0" semicolon="1">
      <textFields count="2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06" uniqueCount="591">
  <si>
    <t>sex</t>
  </si>
  <si>
    <t>age</t>
  </si>
  <si>
    <t xml:space="preserve">StressCT </t>
  </si>
  <si>
    <t xml:space="preserve">StressTH </t>
  </si>
  <si>
    <t xml:space="preserve">DHAllCT </t>
  </si>
  <si>
    <t xml:space="preserve">DEAllCT </t>
  </si>
  <si>
    <t xml:space="preserve">DWAllCT </t>
  </si>
  <si>
    <t xml:space="preserve">DTAllCT </t>
  </si>
  <si>
    <t xml:space="preserve">DMAllCT </t>
  </si>
  <si>
    <t xml:space="preserve">DRAllCT </t>
  </si>
  <si>
    <t xml:space="preserve">DFAllCT </t>
  </si>
  <si>
    <t xml:space="preserve">DLAllCT </t>
  </si>
  <si>
    <t xml:space="preserve">DOAllCT </t>
  </si>
  <si>
    <t xml:space="preserve">DDAllCT </t>
  </si>
  <si>
    <t xml:space="preserve">DXAllCT </t>
  </si>
  <si>
    <t xml:space="preserve">DPAllCT </t>
  </si>
  <si>
    <t xml:space="preserve">CIAllCT </t>
  </si>
  <si>
    <t xml:space="preserve">CDAllCT </t>
  </si>
  <si>
    <t xml:space="preserve">CHAllCT </t>
  </si>
  <si>
    <t xml:space="preserve">CEAllCT </t>
  </si>
  <si>
    <t xml:space="preserve">CRAllCT </t>
  </si>
  <si>
    <t>height</t>
  </si>
  <si>
    <t>weight</t>
  </si>
  <si>
    <t>s_age</t>
  </si>
  <si>
    <t>family</t>
  </si>
  <si>
    <t>edu</t>
  </si>
  <si>
    <t>ethnie</t>
  </si>
  <si>
    <t>native_lang</t>
  </si>
  <si>
    <t>german</t>
  </si>
  <si>
    <t>alcohol</t>
  </si>
  <si>
    <t>smoking</t>
  </si>
  <si>
    <t>psy_disorder</t>
  </si>
  <si>
    <t>Patientenfragebogen-9</t>
  </si>
  <si>
    <t>Ten Item Personality Inventory</t>
  </si>
  <si>
    <t>Childhood Trauma Questionnaire</t>
  </si>
  <si>
    <t>Adverse Childhood Experiences Questionnaire</t>
  </si>
  <si>
    <t>Life Events Checklist</t>
  </si>
  <si>
    <t>Trierer Inventar zum chronischen Stress</t>
  </si>
  <si>
    <t>ACE</t>
  </si>
  <si>
    <t>CTQ</t>
  </si>
  <si>
    <t>PSS</t>
  </si>
  <si>
    <t>STAI</t>
  </si>
  <si>
    <t>TICS</t>
  </si>
  <si>
    <t>Code Book: The Stress and Adversity Inventory for Adults (Adult STRAIN) in German: An Overview and Initial Validation</t>
  </si>
  <si>
    <t>Variable Name</t>
  </si>
  <si>
    <t>student</t>
  </si>
  <si>
    <t>Questionnaire</t>
  </si>
  <si>
    <t>Demographic Questionnaire</t>
  </si>
  <si>
    <t>Information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Sum Score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  <si>
    <t>Item 4 (reverse)</t>
  </si>
  <si>
    <t>Item 8 (reverse)</t>
  </si>
  <si>
    <t>Item 16 (reverse)</t>
  </si>
  <si>
    <t>Allgemeine Depressionsskala</t>
  </si>
  <si>
    <t>Item 21</t>
  </si>
  <si>
    <t>Item 22</t>
  </si>
  <si>
    <t>Item 23</t>
  </si>
  <si>
    <t>Item 24</t>
  </si>
  <si>
    <t>Item 25</t>
  </si>
  <si>
    <t>Item 26</t>
  </si>
  <si>
    <t>Item 27</t>
  </si>
  <si>
    <t>Item 28</t>
  </si>
  <si>
    <t>Item 2 (reverse)</t>
  </si>
  <si>
    <t>Item 5 (reverse)</t>
  </si>
  <si>
    <t>Item 7 (reverse)</t>
  </si>
  <si>
    <t>Item 13 (reverse)</t>
  </si>
  <si>
    <t>Item 19 (reverse)</t>
  </si>
  <si>
    <t>Item 26 (reverse)</t>
  </si>
  <si>
    <t>Item 28 (reverse)</t>
  </si>
  <si>
    <t>Item 10 (reverse)</t>
  </si>
  <si>
    <t>Item 22 (reverse)</t>
  </si>
  <si>
    <t>Childhood Trauma Questionnaire - emotional Neglect</t>
  </si>
  <si>
    <t>Childhood Trauma Questionnaire - sexual Abuse</t>
  </si>
  <si>
    <t>Childhood Trauma Questionnaire - emotional Abuse</t>
  </si>
  <si>
    <t>t0_CTQ_phy_M</t>
  </si>
  <si>
    <t>t0_CTQ_phy_V</t>
  </si>
  <si>
    <t>Childhood Trauma Questionnaire - Trivialize</t>
  </si>
  <si>
    <t>Childhood Trauma Questionnaire - physical Neglect</t>
  </si>
  <si>
    <t>Childhood Trauma Questionnaire - physical Abuse</t>
  </si>
  <si>
    <t xml:space="preserve">Allgemeine Depressionsskala </t>
  </si>
  <si>
    <t>CTQ Score emotional Abuse</t>
  </si>
  <si>
    <t>CTQ Score sexual Abuse</t>
  </si>
  <si>
    <t>CTQ Score emotional Neglect</t>
  </si>
  <si>
    <t>CTQ Score Trivialize</t>
  </si>
  <si>
    <t>CTQ Score physical Abuse</t>
  </si>
  <si>
    <t>CTQ Score physical Neglect</t>
  </si>
  <si>
    <t>State Item 1</t>
  </si>
  <si>
    <t>State Item 2</t>
  </si>
  <si>
    <t>State Item 3</t>
  </si>
  <si>
    <t>State Item 4</t>
  </si>
  <si>
    <t>State Item 5</t>
  </si>
  <si>
    <t>State Item 6</t>
  </si>
  <si>
    <t>State Item 7</t>
  </si>
  <si>
    <t>State Item 8</t>
  </si>
  <si>
    <t>State Item 9</t>
  </si>
  <si>
    <t>State Item 10</t>
  </si>
  <si>
    <t>State Item 11</t>
  </si>
  <si>
    <t>State Item 12</t>
  </si>
  <si>
    <t>State Item 13</t>
  </si>
  <si>
    <t>State Item 14</t>
  </si>
  <si>
    <t>State Item 15</t>
  </si>
  <si>
    <t>State Item 16</t>
  </si>
  <si>
    <t>State Item 17</t>
  </si>
  <si>
    <t>State Item 18</t>
  </si>
  <si>
    <t>State Item 19</t>
  </si>
  <si>
    <t>State Item 20</t>
  </si>
  <si>
    <t>Trait Item 1</t>
  </si>
  <si>
    <t>Trait Item 2</t>
  </si>
  <si>
    <t>Trait Item 3</t>
  </si>
  <si>
    <t>Trait Item 4</t>
  </si>
  <si>
    <t>Trait Item 5</t>
  </si>
  <si>
    <t>Trait Item 6</t>
  </si>
  <si>
    <t>Trait Item 7</t>
  </si>
  <si>
    <t>Trait Item 8</t>
  </si>
  <si>
    <t>Trait Item 9</t>
  </si>
  <si>
    <t>Trait Item 10</t>
  </si>
  <si>
    <t>Trait Item 11</t>
  </si>
  <si>
    <t>Trait Item 12</t>
  </si>
  <si>
    <t>Trait Item 13</t>
  </si>
  <si>
    <t>Trait Item 14</t>
  </si>
  <si>
    <t>Trait Item 15</t>
  </si>
  <si>
    <t>Trait Item 16</t>
  </si>
  <si>
    <t>Trait Item 17</t>
  </si>
  <si>
    <t>Trait Item 18</t>
  </si>
  <si>
    <t>Trait Item 19</t>
  </si>
  <si>
    <t>Trait Item 20</t>
  </si>
  <si>
    <t>State-Trait-Angstinventar</t>
  </si>
  <si>
    <t>State Item 1 (reverse)</t>
  </si>
  <si>
    <t>State Item 2 (reverse)</t>
  </si>
  <si>
    <t>State Item 5 (reverse)</t>
  </si>
  <si>
    <t>State Item 8 (reverse)</t>
  </si>
  <si>
    <t>State Item 10 (reverse)</t>
  </si>
  <si>
    <t>State Item 11 (reverse)</t>
  </si>
  <si>
    <t>State Item 15 (reverse)</t>
  </si>
  <si>
    <t>State Item 16 (reverse)</t>
  </si>
  <si>
    <t>State Item 19 (reverse)</t>
  </si>
  <si>
    <t>State Item 20 (reverse)</t>
  </si>
  <si>
    <t>PSS Score</t>
  </si>
  <si>
    <t>Perceived Stress Scale</t>
  </si>
  <si>
    <t>Perceived Stress Scale Item 4 (reverse)</t>
  </si>
  <si>
    <t>Perceived Stress Scale Item 5 (reverse)</t>
  </si>
  <si>
    <t>Perceived Stress Scale Item 7 (reverse)</t>
  </si>
  <si>
    <t>Perceived Stress Scale Item 8 (reverse)</t>
  </si>
  <si>
    <t>State-Trait-Angstinventar State Item 1 (reverse)</t>
  </si>
  <si>
    <t>State-Trait-Angstinventar State Item 2 (reverse)</t>
  </si>
  <si>
    <t>State-Trait-Angstinventar State Item 5 (reverse)</t>
  </si>
  <si>
    <t>State-Trait-Angstinventar State Item 8 (reverse)</t>
  </si>
  <si>
    <t>State-Trait-Angstinventar State Item 10 (reverse)</t>
  </si>
  <si>
    <t>State-Trait-Angstinventar State Item 11 (reverse)</t>
  </si>
  <si>
    <t>State-Trait-Angstinventar State Item 15 (reverse)</t>
  </si>
  <si>
    <t>State-Trait-Angstinventar State Item 16 (reverse)</t>
  </si>
  <si>
    <t>State-Trait-Angstinventar State Item 19 (reverse)</t>
  </si>
  <si>
    <t>State-Trait-Angstinventar State Item 20 (reverse)</t>
  </si>
  <si>
    <t>State-Trait-Angstinventar Trait Item 1 (reverse)</t>
  </si>
  <si>
    <t>State-Trait-Angstinventar Trait Item 6 (reverse)</t>
  </si>
  <si>
    <t>State-Trait-Angstinventar Trait Item 7 (reverse)</t>
  </si>
  <si>
    <t>State-Trait-Angstinventar Trait Item 10 (reverse)</t>
  </si>
  <si>
    <t>State-Trait-Angstinventar Trait Item 13 (reverse)</t>
  </si>
  <si>
    <t>State-Trait-Angstinventar Trait Item 16 (reverse)</t>
  </si>
  <si>
    <t>State-Trait-Angstinventar Trait Item 19 (reverse)</t>
  </si>
  <si>
    <t>Trait Item 1 (reverse)</t>
  </si>
  <si>
    <t>Trait Item 6 (reverse)</t>
  </si>
  <si>
    <t>Trait Item 7 (reverse)</t>
  </si>
  <si>
    <t>Trait Item 10 (reverse)</t>
  </si>
  <si>
    <t>Trait Item 13 (reverse)</t>
  </si>
  <si>
    <t>Trait Item 16 (reverse)</t>
  </si>
  <si>
    <t>Trait Item 19 (reverse)</t>
  </si>
  <si>
    <t>Item 29</t>
  </si>
  <si>
    <t>Item 30</t>
  </si>
  <si>
    <t>Item 31</t>
  </si>
  <si>
    <t>Item 32</t>
  </si>
  <si>
    <t>Item 33</t>
  </si>
  <si>
    <t>Item 34</t>
  </si>
  <si>
    <t>Item 35</t>
  </si>
  <si>
    <t>Item 36</t>
  </si>
  <si>
    <t>Item 37</t>
  </si>
  <si>
    <t>Item 38</t>
  </si>
  <si>
    <t>Item 39</t>
  </si>
  <si>
    <t>Item 40</t>
  </si>
  <si>
    <t>Item 41</t>
  </si>
  <si>
    <t>Item 42</t>
  </si>
  <si>
    <t>Item 43</t>
  </si>
  <si>
    <t>Item 44</t>
  </si>
  <si>
    <t>Item 45</t>
  </si>
  <si>
    <t>Item 46</t>
  </si>
  <si>
    <t>Item 47</t>
  </si>
  <si>
    <t>Item 48</t>
  </si>
  <si>
    <t>Item 49</t>
  </si>
  <si>
    <t>Item 50</t>
  </si>
  <si>
    <t>Item 51</t>
  </si>
  <si>
    <t>Item 52</t>
  </si>
  <si>
    <t>Item 53</t>
  </si>
  <si>
    <t>Item 54</t>
  </si>
  <si>
    <t>Item 55</t>
  </si>
  <si>
    <t>Item 56</t>
  </si>
  <si>
    <t>Item 57</t>
  </si>
  <si>
    <t>Trierer Inventar zum chronischen Stress Scale Work Overload</t>
  </si>
  <si>
    <t>Trierer Inventar zum chronischen Stress Scale Social Overload</t>
  </si>
  <si>
    <t>Trierer Inventar zum chronischen Stress Scale Pressure to perform</t>
  </si>
  <si>
    <t>Trierer Inventar zum chronischen Stress Scale Work Discontent</t>
  </si>
  <si>
    <t>Trierer Inventar zum chronischen Stress Scale Excessive demands from Work</t>
  </si>
  <si>
    <t>Trierer Inventar zum chronischen Stress Scale Lack of Social Recognition</t>
  </si>
  <si>
    <t>Trierer Inventar zum chronischen Stress Scale Social Tension</t>
  </si>
  <si>
    <t>Trierer Inventar zum chronischen Stress Scale Social Isolation</t>
  </si>
  <si>
    <t>Trierer Inventar zum chronischen Stress Scale Chronic Worrying</t>
  </si>
  <si>
    <t>Trierer Inventar zum chronischen StressScale Screening Scale</t>
  </si>
  <si>
    <t>PHQ-9</t>
  </si>
  <si>
    <t>ADS-L (English: CES-D)</t>
  </si>
  <si>
    <t>LEC-5</t>
  </si>
  <si>
    <t>Patientenfragebogen-9 Score</t>
  </si>
  <si>
    <t>Perceived Stress Scale Score</t>
  </si>
  <si>
    <t>TIPI-G</t>
  </si>
  <si>
    <t>STRAIN in German for Adults</t>
  </si>
  <si>
    <t>STRAIN</t>
  </si>
  <si>
    <t>STRAIN Total Count of Stressors</t>
  </si>
  <si>
    <t>STRAIN Domain: Housing - Total Count</t>
  </si>
  <si>
    <t>STRAIN Domain: Reproduction - Total Count</t>
  </si>
  <si>
    <t>STRAIN Domain: Marital/Partner - Total Count</t>
  </si>
  <si>
    <t>STRAIN Domain: Treatment/Health - Total Count</t>
  </si>
  <si>
    <t>STRAIN Domain: Work - Total Count</t>
  </si>
  <si>
    <t>STRAIN Domain: Education - Total Count</t>
  </si>
  <si>
    <t>STRAIN Domain: Financial - Total Count</t>
  </si>
  <si>
    <t>STRAIN Domain: Legal/Crime - Total Count</t>
  </si>
  <si>
    <t>STRAIN Domain: Other Relationships - Total Count</t>
  </si>
  <si>
    <t>STRAIN Domain: Death - Total Count</t>
  </si>
  <si>
    <t>STRAIN Domain: Life-Threatening Situations - Total Count</t>
  </si>
  <si>
    <t>STRAIN Domain: Possessions - Total Count</t>
  </si>
  <si>
    <t>STRAIN Characteristic: Interpersonal Loss - Total Count</t>
  </si>
  <si>
    <t>STRAIN Characteristic: Physical Danger - Total Count</t>
  </si>
  <si>
    <t>STRAIN Characteristic: Humiliation - Total Count</t>
  </si>
  <si>
    <t>STRAIN Characteristic: Entrapment - Total Count</t>
  </si>
  <si>
    <t>STRAIN Characteristic: Role Change/Reversal - Total Count</t>
  </si>
  <si>
    <t>Abbreviation of the Questionnaire</t>
  </si>
  <si>
    <t>PHQ-9 Score</t>
  </si>
  <si>
    <t>STAI State Score</t>
  </si>
  <si>
    <t>STAI Trait Score</t>
  </si>
  <si>
    <t>t0_ACE_1</t>
  </si>
  <si>
    <t>t0_ACE_2</t>
  </si>
  <si>
    <t>t0_ACE_3</t>
  </si>
  <si>
    <t>t0_ACE_4</t>
  </si>
  <si>
    <t>t0_ACE_5</t>
  </si>
  <si>
    <t>t0_ACE_6</t>
  </si>
  <si>
    <t>t0_ACE_7</t>
  </si>
  <si>
    <t>t0_ACE_8</t>
  </si>
  <si>
    <t>t0_ACE_9</t>
  </si>
  <si>
    <t>t0_ACE_10</t>
  </si>
  <si>
    <t>t0_ACE_sum</t>
  </si>
  <si>
    <t>t0_ADSL_1</t>
  </si>
  <si>
    <t>t0_ADSL_10</t>
  </si>
  <si>
    <t>t0_ADSL_11</t>
  </si>
  <si>
    <t>t0_ADSL_12</t>
  </si>
  <si>
    <t>t0_ADSL_13</t>
  </si>
  <si>
    <t>t0_ADSL_14</t>
  </si>
  <si>
    <t>t0_ADSL_15</t>
  </si>
  <si>
    <t>t0_ADSL_16</t>
  </si>
  <si>
    <t>t0_ADSL_17</t>
  </si>
  <si>
    <t>t0_ADSL_18</t>
  </si>
  <si>
    <t>t0_ADSL_19</t>
  </si>
  <si>
    <t>t0_ADSL_2</t>
  </si>
  <si>
    <t>t0_ADSL_20</t>
  </si>
  <si>
    <t>t0_ADSL_3</t>
  </si>
  <si>
    <t>t0_ADSL_4</t>
  </si>
  <si>
    <t>t0_ADSL_5</t>
  </si>
  <si>
    <t>t0_ADSL_6</t>
  </si>
  <si>
    <t>t0_ADSL_7</t>
  </si>
  <si>
    <t>t0_ADSL_8</t>
  </si>
  <si>
    <t>t0_ADSL_9</t>
  </si>
  <si>
    <t>t0_ADSL_sum</t>
  </si>
  <si>
    <t>t0_CTQ_1</t>
  </si>
  <si>
    <t>t0_CTQ_2</t>
  </si>
  <si>
    <t>t0_CTQ_3</t>
  </si>
  <si>
    <t>t0_CTQ_4</t>
  </si>
  <si>
    <t>t0_CTQ_5</t>
  </si>
  <si>
    <t>t0_CTQ_6</t>
  </si>
  <si>
    <t>t0_CTQ_7</t>
  </si>
  <si>
    <t>t0_CTQ_8</t>
  </si>
  <si>
    <t>t0_CTQ_9</t>
  </si>
  <si>
    <t>t0_CTQ_10</t>
  </si>
  <si>
    <t>t0_CTQ_11</t>
  </si>
  <si>
    <t>t0_CTQ_12</t>
  </si>
  <si>
    <t>t0_CTQ_13</t>
  </si>
  <si>
    <t>t0_CTQ_14</t>
  </si>
  <si>
    <t>t0_CTQ_15</t>
  </si>
  <si>
    <t>t0_CTQ_16</t>
  </si>
  <si>
    <t>t0_CTQ_17</t>
  </si>
  <si>
    <t>t0_CTQ_18</t>
  </si>
  <si>
    <t>t0_CTQ_19</t>
  </si>
  <si>
    <t>t0_CTQ_20</t>
  </si>
  <si>
    <t>t0_CTQ_21</t>
  </si>
  <si>
    <t>t0_CTQ_22</t>
  </si>
  <si>
    <t>t0_CTQ_23</t>
  </si>
  <si>
    <t>t0_CTQ_24</t>
  </si>
  <si>
    <t>t0_CTQ_25</t>
  </si>
  <si>
    <t>t0_CTQ_26</t>
  </si>
  <si>
    <t>t0_CTQ_27</t>
  </si>
  <si>
    <t>t0_CTQ_28</t>
  </si>
  <si>
    <t>t0_CTQ_2_r</t>
  </si>
  <si>
    <t>t0_CTQ_5_r</t>
  </si>
  <si>
    <t>t0_CTQ_7_r</t>
  </si>
  <si>
    <t>t0_CTQ_13_r</t>
  </si>
  <si>
    <t>t0_CTQ_19_r</t>
  </si>
  <si>
    <t>t0_CTQ_26_r</t>
  </si>
  <si>
    <t>t0_CTQ_28_r</t>
  </si>
  <si>
    <t>t0_CTQ_10_r</t>
  </si>
  <si>
    <t>t0_CTQ_16_r</t>
  </si>
  <si>
    <t>t0_CTQ_22_r</t>
  </si>
  <si>
    <t>t0_CTQ_emo_V</t>
  </si>
  <si>
    <t>t0_CTQ_sex_M</t>
  </si>
  <si>
    <t>t0_CTQ_emo_M</t>
  </si>
  <si>
    <t>t0_CTQ_Baga</t>
  </si>
  <si>
    <t>t0_PHQ9_1</t>
  </si>
  <si>
    <t>t0_PHQ9_2</t>
  </si>
  <si>
    <t>t0_PHQ9_3</t>
  </si>
  <si>
    <t>t0_PHQ9_4</t>
  </si>
  <si>
    <t>t0_PHQ9_5</t>
  </si>
  <si>
    <t>t0_PHQ9_6</t>
  </si>
  <si>
    <t>t0_PHQ9_7</t>
  </si>
  <si>
    <t>t0_PHQ9_8</t>
  </si>
  <si>
    <t>t0_PHQ9_9</t>
  </si>
  <si>
    <t>t0_PHQ_GES</t>
  </si>
  <si>
    <t>t0_PSS_1</t>
  </si>
  <si>
    <t>t0_PSS_2</t>
  </si>
  <si>
    <t>t0_PSS_3</t>
  </si>
  <si>
    <t>t0_PSS_4</t>
  </si>
  <si>
    <t>t0_PSS_5</t>
  </si>
  <si>
    <t>t0_PSS_6</t>
  </si>
  <si>
    <t>t0_PSS_7</t>
  </si>
  <si>
    <t>t0_PSS_8</t>
  </si>
  <si>
    <t>t0_PSS_9</t>
  </si>
  <si>
    <t>t0_PSS_10</t>
  </si>
  <si>
    <t>t0_PSS_4_r</t>
  </si>
  <si>
    <t>t0_PSS_5_r</t>
  </si>
  <si>
    <t>t0_PSS_7_r</t>
  </si>
  <si>
    <t>t0_PSS_8_r</t>
  </si>
  <si>
    <t>t0_PSS_GES</t>
  </si>
  <si>
    <t>t0_STAI_S_1</t>
  </si>
  <si>
    <t>t0_STAI_S_2</t>
  </si>
  <si>
    <t>t0_STAI_S_3</t>
  </si>
  <si>
    <t>t0_STAI_S_4</t>
  </si>
  <si>
    <t>t0_STAI_S_5</t>
  </si>
  <si>
    <t>t0_STAI_S_6</t>
  </si>
  <si>
    <t>t0_STAI_S_7</t>
  </si>
  <si>
    <t>t0_STAI_S_8</t>
  </si>
  <si>
    <t>t0_STAI_S_9</t>
  </si>
  <si>
    <t>t0_STAI_S_10</t>
  </si>
  <si>
    <t>t0_STAI_S_11</t>
  </si>
  <si>
    <t>t0_STAI_S_12</t>
  </si>
  <si>
    <t>t0_STAI_S_13</t>
  </si>
  <si>
    <t>t0_STAI_S_14</t>
  </si>
  <si>
    <t>t0_STAI_S_15</t>
  </si>
  <si>
    <t>t0_STAI_S_16</t>
  </si>
  <si>
    <t>t0_STAI_S_17</t>
  </si>
  <si>
    <t>t0_STAI_S_18</t>
  </si>
  <si>
    <t>t0_STAI_S_19</t>
  </si>
  <si>
    <t>t0_STAI_S_20</t>
  </si>
  <si>
    <t>t0_STAI_T_1</t>
  </si>
  <si>
    <t>t0_STAI_T_2</t>
  </si>
  <si>
    <t>t0_STAI_T_3</t>
  </si>
  <si>
    <t>t0_STAI_T_4</t>
  </si>
  <si>
    <t>t0_STAI_T_5</t>
  </si>
  <si>
    <t>t0_STAI_T_6</t>
  </si>
  <si>
    <t>t0_STAI_T_7</t>
  </si>
  <si>
    <t>t0_STAI_T_8</t>
  </si>
  <si>
    <t>t0_STAI_T_9</t>
  </si>
  <si>
    <t>t0_STAI_T_10</t>
  </si>
  <si>
    <t>t0_STAI_T_11</t>
  </si>
  <si>
    <t>t0_STAI_T_12</t>
  </si>
  <si>
    <t>t0_STAI_T_13</t>
  </si>
  <si>
    <t>t0_STAI_T_14</t>
  </si>
  <si>
    <t>t0_STAI_T_15</t>
  </si>
  <si>
    <t>t0_STAI_T_16</t>
  </si>
  <si>
    <t>t0_STAI_T_17</t>
  </si>
  <si>
    <t>t0_STAI_T_18</t>
  </si>
  <si>
    <t>t0_STAI_T_19</t>
  </si>
  <si>
    <t>t0_STAI_T_20</t>
  </si>
  <si>
    <t>t0_STAI_S_1_r</t>
  </si>
  <si>
    <t>t0_STAI_S_2_r</t>
  </si>
  <si>
    <t>t0_STAI_S_5_r</t>
  </si>
  <si>
    <t>t0_STAI_S_8_r</t>
  </si>
  <si>
    <t>t0_STAI_S_10_r</t>
  </si>
  <si>
    <t>t0_STAI_S_11_r</t>
  </si>
  <si>
    <t>t0_STAI_S_15_r</t>
  </si>
  <si>
    <t>t0_STAI_S_16_r</t>
  </si>
  <si>
    <t>t0_STAI_S_19_r</t>
  </si>
  <si>
    <t>t0_STAI_S_20_r</t>
  </si>
  <si>
    <t>t0_STAI_T_1_r</t>
  </si>
  <si>
    <t>t0_STAI_T_6_r</t>
  </si>
  <si>
    <t>t0_STAI_T_7_r</t>
  </si>
  <si>
    <t>t0_STAI_T_10_r</t>
  </si>
  <si>
    <t>t0_STAI_T_13_r</t>
  </si>
  <si>
    <t>t0_STAI_T_16_r</t>
  </si>
  <si>
    <t>t0_STAI_T_19_r</t>
  </si>
  <si>
    <t>t0_STAI_S_Angst</t>
  </si>
  <si>
    <t>t0_STAI_T_Angst</t>
  </si>
  <si>
    <t>t0_TICS_1</t>
  </si>
  <si>
    <t>t0_TICS_2</t>
  </si>
  <si>
    <t>t0_TICS_3</t>
  </si>
  <si>
    <t>t0_TICS_4</t>
  </si>
  <si>
    <t>t0_TICS_5</t>
  </si>
  <si>
    <t>t0_TICS_6</t>
  </si>
  <si>
    <t>t0_TICS_7</t>
  </si>
  <si>
    <t>t0_TICS_8</t>
  </si>
  <si>
    <t>t0_TICS_9</t>
  </si>
  <si>
    <t>t0_TICS_10</t>
  </si>
  <si>
    <t>t0_TICS_11</t>
  </si>
  <si>
    <t>t0_TICS_12</t>
  </si>
  <si>
    <t>t0_TICS_13</t>
  </si>
  <si>
    <t>t0_TICS_14</t>
  </si>
  <si>
    <t>t0_TICS_15</t>
  </si>
  <si>
    <t>t0_TICS_16</t>
  </si>
  <si>
    <t>t0_TICS_17</t>
  </si>
  <si>
    <t>t0_TICS_18</t>
  </si>
  <si>
    <t>t0_TICS_19</t>
  </si>
  <si>
    <t>t0_TICS_20</t>
  </si>
  <si>
    <t>t0_TICS_21</t>
  </si>
  <si>
    <t>t0_TICS_22</t>
  </si>
  <si>
    <t>t0_TICS_23</t>
  </si>
  <si>
    <t>t0_TICS_24</t>
  </si>
  <si>
    <t>t0_TICS_25</t>
  </si>
  <si>
    <t>t0_TICS_26</t>
  </si>
  <si>
    <t>t0_TICS_27</t>
  </si>
  <si>
    <t>t0_TICS_28</t>
  </si>
  <si>
    <t>t0_TICS_29</t>
  </si>
  <si>
    <t>t0_TICS_30</t>
  </si>
  <si>
    <t>t0_TICS_31</t>
  </si>
  <si>
    <t>t0_TICS_32</t>
  </si>
  <si>
    <t>t0_TICS_33</t>
  </si>
  <si>
    <t>t0_TICS_34</t>
  </si>
  <si>
    <t>t0_TICS_35</t>
  </si>
  <si>
    <t>t0_TICS_36</t>
  </si>
  <si>
    <t>t0_TICS_37</t>
  </si>
  <si>
    <t>t0_TICS_38</t>
  </si>
  <si>
    <t>t0_TICS_39</t>
  </si>
  <si>
    <t>t0_TICS_40</t>
  </si>
  <si>
    <t>t0_TICS_41</t>
  </si>
  <si>
    <t>t0_TICS_42</t>
  </si>
  <si>
    <t>t0_TICS_43</t>
  </si>
  <si>
    <t>t0_TICS_44</t>
  </si>
  <si>
    <t>t0_TICS_45</t>
  </si>
  <si>
    <t>t0_TICS_46</t>
  </si>
  <si>
    <t>t0_TICS_47</t>
  </si>
  <si>
    <t>t0_TICS_48</t>
  </si>
  <si>
    <t>t0_TICS_49</t>
  </si>
  <si>
    <t>t0_TICS_50</t>
  </si>
  <si>
    <t>t0_TICS_51</t>
  </si>
  <si>
    <t>t0_TICS_52</t>
  </si>
  <si>
    <t>t0_TICS_53</t>
  </si>
  <si>
    <t>t0_TICS_54</t>
  </si>
  <si>
    <t>t0_TICS_55</t>
  </si>
  <si>
    <t>t0_TICS_56</t>
  </si>
  <si>
    <t>t0_TICS_57</t>
  </si>
  <si>
    <t>t0_TICS_uebe</t>
  </si>
  <si>
    <t>t0_TICS_soue</t>
  </si>
  <si>
    <t>t0_TICS_erdr</t>
  </si>
  <si>
    <t>t0_TICS_unzu</t>
  </si>
  <si>
    <t>t0_TICS_uefo</t>
  </si>
  <si>
    <t>t0_TICS_mang</t>
  </si>
  <si>
    <t>t0_TICS_sozs</t>
  </si>
  <si>
    <t>t0_TICS_sozi</t>
  </si>
  <si>
    <t>t0_TICS_sorg</t>
  </si>
  <si>
    <t>t0_TICS_sscs</t>
  </si>
  <si>
    <t>t0_TIPI_1</t>
  </si>
  <si>
    <t>t0_TIPI_2</t>
  </si>
  <si>
    <t>t0_TIPI_3</t>
  </si>
  <si>
    <t>t0_TIPI_4</t>
  </si>
  <si>
    <t>t0_TIPI_5</t>
  </si>
  <si>
    <t>t0_TIPI_6</t>
  </si>
  <si>
    <t>t0_TIPI_7</t>
  </si>
  <si>
    <t>t0_TIPI_8</t>
  </si>
  <si>
    <t>t0_TIPI_9</t>
  </si>
  <si>
    <t>t0_TIPI_10</t>
  </si>
  <si>
    <t>Informed Consent</t>
  </si>
  <si>
    <t>subjective age</t>
  </si>
  <si>
    <t>ic</t>
  </si>
  <si>
    <t>psy_pharma_ges</t>
  </si>
  <si>
    <t>STRAIN Total Severity of Stressors</t>
  </si>
  <si>
    <t>State-Trait-Angstinventar Score</t>
  </si>
  <si>
    <t>State-Trait-Angstinventar Trait Score</t>
  </si>
  <si>
    <t>t0_TIPI_2_r</t>
  </si>
  <si>
    <t>t0_TIPI_4_r</t>
  </si>
  <si>
    <t>t0_TIPI_6_r</t>
  </si>
  <si>
    <t>t0_TIPI_8_r</t>
  </si>
  <si>
    <t>t0_TIPI_10_r</t>
  </si>
  <si>
    <t>t0_TIPI_E</t>
  </si>
  <si>
    <t>t0_TIPI_V</t>
  </si>
  <si>
    <t>t0_TIPI_G</t>
  </si>
  <si>
    <t>t0_TIPI_N</t>
  </si>
  <si>
    <t>t0_TIPI_O</t>
  </si>
  <si>
    <t>Item 6 (reverse)</t>
  </si>
  <si>
    <t>t0_LEC1_dic</t>
  </si>
  <si>
    <t>t0_LEC2_dic</t>
  </si>
  <si>
    <t>t0_LEC3_dic</t>
  </si>
  <si>
    <t>t0_LEC4_dic</t>
  </si>
  <si>
    <t>t0_LEC5_dic</t>
  </si>
  <si>
    <t>t0_LEC6_dic</t>
  </si>
  <si>
    <t>t0_LEC7_dic</t>
  </si>
  <si>
    <t>t0_LEC8_dic</t>
  </si>
  <si>
    <t>t0_LEC9_dic</t>
  </si>
  <si>
    <t>t0_LEC10_dic</t>
  </si>
  <si>
    <t>t0_LEC11_dic</t>
  </si>
  <si>
    <t>t0_LEC12_dic</t>
  </si>
  <si>
    <t>t0_LEC13_dic</t>
  </si>
  <si>
    <t>t0_LEC14_dic</t>
  </si>
  <si>
    <t>t0_LEC15_dic</t>
  </si>
  <si>
    <t>t0_LEC16_dic</t>
  </si>
  <si>
    <t>t0_LEC17_dic</t>
  </si>
  <si>
    <t>Item 1 (0=did not happen to me, 1= happened to me)</t>
  </si>
  <si>
    <t>Item 2 (0=did not happen to me, 1= happened to me)</t>
  </si>
  <si>
    <t>Item 3 (0=did not happen to me, 1= happened to me)</t>
  </si>
  <si>
    <t>Item 4 (0=did not happen to me, 1= happened to me)</t>
  </si>
  <si>
    <t>Item 5 (0=did not happen to me, 1= happened to me)</t>
  </si>
  <si>
    <t>Item 6 (0=did not happen to me, 1= happened to me)</t>
  </si>
  <si>
    <t>Item 7 (0=did not happen to me, 1= happened to me)</t>
  </si>
  <si>
    <t>Item 8 (0=did not happen to me, 1= happened to me)</t>
  </si>
  <si>
    <t>Item 9 (0=did not happen to me, 1= happened to me)</t>
  </si>
  <si>
    <t>Item 10 (0=did not happen to me, 1= happened to me)</t>
  </si>
  <si>
    <t>Item 11 (0=did not happen to me, 1= happened to me)</t>
  </si>
  <si>
    <t>Item 12 (0=did not happen to me, 1= happened to me)</t>
  </si>
  <si>
    <t>Item 13 (0=did not happen to me, 1= happened to me)</t>
  </si>
  <si>
    <t>Item 16 (0=did not happen to me, 1= happened to me)</t>
  </si>
  <si>
    <t>Item 17 (0=did not happen to me, 1= happened to me)</t>
  </si>
  <si>
    <t>Item 14 (0=did not happen, 1= witnessed)</t>
  </si>
  <si>
    <t>Item 15 (0=did not happen, 1= witnessed)</t>
  </si>
  <si>
    <t>t0_LEC_sum</t>
  </si>
  <si>
    <t>LEC-5 Score</t>
  </si>
  <si>
    <t>TICS Subscale Work Overload</t>
  </si>
  <si>
    <t>TICS Subscale Social Overload</t>
  </si>
  <si>
    <t>TICS SubscalePressure to perform</t>
  </si>
  <si>
    <t>TICS Subscale Work Discontent</t>
  </si>
  <si>
    <t>TICS Subscale Excessive demands from Work</t>
  </si>
  <si>
    <t>TICS Subscale Lack of Social Recognition</t>
  </si>
  <si>
    <t>TICS Subscale Social Tension</t>
  </si>
  <si>
    <t>TICS Subscale Social Isolation</t>
  </si>
  <si>
    <t>TICS Subscale Chronic Worrying</t>
  </si>
  <si>
    <t>TICS Screening Scale</t>
  </si>
  <si>
    <t>TIPI-G: Extraversion</t>
  </si>
  <si>
    <t>TIPI-G: Openess to Experience</t>
  </si>
  <si>
    <t>TIPI-G: Neuroticism / Emotional Stability</t>
  </si>
  <si>
    <t>TIPI-G: Conscientiousness</t>
  </si>
  <si>
    <t>TIPI-G: Agreeableness</t>
  </si>
  <si>
    <t>biological age</t>
  </si>
  <si>
    <t>sex / gender</t>
  </si>
  <si>
    <t>level of education (higher values indicate higher education level, 1=no school graduation, 9=Habilitaion)</t>
  </si>
  <si>
    <t>marital status (1=single, 2=in a relationship, 3= married, 4=living seperately, 5=divorced, 6= widowed)</t>
  </si>
  <si>
    <t>race (1=Asian, 2=Arabic, 3=African-American, 4=White, 5=Other, 6=refuse to answer)</t>
  </si>
  <si>
    <t>is German your Native Language? (0=no, 1=yes)</t>
  </si>
  <si>
    <t>learning German in years</t>
  </si>
  <si>
    <t>self reported height</t>
  </si>
  <si>
    <t>self reported weight</t>
  </si>
  <si>
    <t>acohol consumption (0=no, 1=yes)</t>
  </si>
  <si>
    <t>smoking (0=no, 1=yes)</t>
  </si>
  <si>
    <t>self reported mental health disorder (0=no, 1=yes)</t>
  </si>
  <si>
    <t>self reported psychotropic drug intake (0=no, 1=yes)</t>
  </si>
  <si>
    <t>profession: Are you currently a Student? (1=I am employed, 2=I am a student, 3= I am retired)</t>
  </si>
  <si>
    <t>Bernstein DP, Fink L. Childhood trauma questionnaire: A retrospective self-report: Manual. San Antonio, TX: Psychological Corporation; 1998.</t>
  </si>
  <si>
    <t>References of Questionnaires in both English and German versions</t>
  </si>
  <si>
    <t>Gräfe K, Zipfel S, Herzog W, Löwe B. Screening psychischer Störungen mit dem “Gesundheitsfragebogen für Patienten (PHQ-D)“. Diagnostica. 2004;50(4):171-81. https://www.doi.org/10.1026/0012-1924.50.4.171.</t>
  </si>
  <si>
    <t>Hautzinger M, Bailer M, Hofmeister D, Keller F. Allgemeine Depressionsskala (ADS). Göttingen: Hogrefe; 2012.</t>
  </si>
  <si>
    <t>Laux L, Glanzmann P, Schaffner P, Spielberger C. Manual: Das State-Trait-Angstinventar (STAI): Hogrefe: Göttingen; 1981.</t>
  </si>
  <si>
    <t>Radloff LS. The CES-D Scale:A Self-Report Depression Scale for Research in the General Population. Applied Psychological Measurement. 1977;1(3):385-401. https://www.doi.org/10.1177/014662167700100306.</t>
  </si>
  <si>
    <t>Schulz P, Schlotz W, Becker P. Manual: Trierer Inventar zum chronischen Stress (TICS): Göttingen: Hogrefe; 2004.</t>
  </si>
  <si>
    <t>Slavich GM, Shields GS. Assessing Lifetime Stress Exposure Using the Stress and Adversity Inventory for Adults (Adult STRAIN): An Overview and Initial Validation. Psychosomatic Medicine. 2018;80(1):17-27. https://www.doi.org/10.1097/PSY.0000000000000534.</t>
  </si>
  <si>
    <t>Spielberger CD, Gorsuch RL. The State-Trait Anxiety Inventory (Test Manual). Palo Alto, California: Consulting Psychologists Press; 1970. 1-24 p.</t>
  </si>
  <si>
    <t>Weathers F, Blake D, Schnurr P, Kaloupek D, Marx B, Keane T. The life events checklist for DSM-5 (LEC-5). Instrument available from the National Center for PTSD at www ptsd va gov. 2013.</t>
  </si>
  <si>
    <r>
      <t xml:space="preserve">Cohen S, Kamarck T, Mermelstein R. A global measure of perceived stress. Journal of health and social behavior. 1983;24(4):385-96. Epub 1983/12/01. </t>
    </r>
    <r>
      <rPr>
        <u/>
        <sz val="12"/>
        <color rgb="FF0563C1"/>
        <rFont val="Arial"/>
        <family val="2"/>
      </rPr>
      <t>https://www.doi.org/10.2307/2136404</t>
    </r>
    <r>
      <rPr>
        <sz val="12"/>
        <color theme="1"/>
        <rFont val="Arial"/>
        <family val="2"/>
      </rPr>
      <t>. PubMed PMID: 6668417.</t>
    </r>
  </si>
  <si>
    <r>
      <t xml:space="preserve">Dong M, Dube SR, Felitti VJ, Giles WH, Anda RF. Adverse childhood experiences and self-reported liver disease: new insights into the causal pathway. Archives of internal medicine. 2003;163(16):1949-56. Epub 2003/09/10. </t>
    </r>
    <r>
      <rPr>
        <u/>
        <sz val="12"/>
        <color rgb="FF0563C1"/>
        <rFont val="Arial"/>
        <family val="2"/>
      </rPr>
      <t>https://www.doi.org/10.1001/archinte.163.16.1949</t>
    </r>
    <r>
      <rPr>
        <sz val="12"/>
        <color theme="1"/>
        <rFont val="Arial"/>
        <family val="2"/>
      </rPr>
      <t>. PubMed PMID: 12963569.</t>
    </r>
  </si>
  <si>
    <r>
      <t xml:space="preserve">Ehring T, Knaevelsrud C, Krüger A, Schäfer I. Life Events Checklist für DSM-5 (LEC-5): Deutsche Version [Life Events Checklist for DSM-5 (LEC-5): German version]. Retrieved from </t>
    </r>
    <r>
      <rPr>
        <u/>
        <sz val="12"/>
        <color rgb="FF0563C1"/>
        <rFont val="Arial"/>
        <family val="2"/>
      </rPr>
      <t>http://zep-hh.de/service/diagnostik/</t>
    </r>
    <r>
      <rPr>
        <sz val="12"/>
        <color theme="1"/>
        <rFont val="Arial"/>
        <family val="2"/>
      </rPr>
      <t>. 2014.</t>
    </r>
  </si>
  <si>
    <r>
      <t xml:space="preserve">Klein EM, Brahler E, Dreier M, Reinecke L, Muller KW, Schmutzer G, et al. The German version of the Perceived Stress Scale - psychometric characteristics in a representative German community sample. BMC psychiatry. 2016;16:159. Epub 2016/05/25. </t>
    </r>
    <r>
      <rPr>
        <u/>
        <sz val="12"/>
        <color rgb="FF0563C1"/>
        <rFont val="Arial"/>
        <family val="2"/>
      </rPr>
      <t>https://www.doi.org/10.1186/s12888-016-0875-9</t>
    </r>
    <r>
      <rPr>
        <sz val="12"/>
        <color theme="1"/>
        <rFont val="Arial"/>
        <family val="2"/>
      </rPr>
      <t>. PubMed PMID: 27216151; PubMed Central PMCID: PMCPMC4877813.</t>
    </r>
  </si>
  <si>
    <r>
      <t xml:space="preserve">Spitzer RL, Kroenke K, Williams JW. Validation and utility of a self-report version of prime-md: The phq primary care study. JAMA. 1999;282(18):1737-44. [1-16] </t>
    </r>
    <r>
      <rPr>
        <u/>
        <sz val="12"/>
        <color rgb="FF0563C1"/>
        <rFont val="Arial"/>
        <family val="2"/>
      </rPr>
      <t>https://www.doi.org/10.1001/jama.282.18.1737</t>
    </r>
    <r>
      <rPr>
        <sz val="12"/>
        <color theme="1"/>
        <rFont val="Arial"/>
        <family val="2"/>
      </rPr>
      <t>.</t>
    </r>
  </si>
  <si>
    <r>
      <t xml:space="preserve">Wingenfeld K, Spitzer C, Mensebach C, Grabe HJ, Hill A, Gast U, et al. The German version of the Childhood Trauma Questionnaire (CTQ): preliminary psychometric properties. Psychotherapie, Psychosomatik, medizinische Psychologie. 2010;60(11):442-50. Epub 2010/03/05. </t>
    </r>
    <r>
      <rPr>
        <u/>
        <sz val="12"/>
        <color rgb="FF0563C1"/>
        <rFont val="Arial"/>
        <family val="2"/>
      </rPr>
      <t>https://www.doi.org/10.1055/s-0030-1247564</t>
    </r>
    <r>
      <rPr>
        <sz val="12"/>
        <color theme="1"/>
        <rFont val="Arial"/>
        <family val="2"/>
      </rPr>
      <t>. PubMed PMID: 20200804.</t>
    </r>
  </si>
  <si>
    <r>
      <t xml:space="preserve">Wingenfeld K, Schafer I, Terfehr K, Grabski H, Driessen M, Grabe H, et al. The reliable, valid and economic assessment of early traumatization: first psychometric characteristics of the German version of the Adverse Childhood Experiences Questionnaire (ACE). Psychotherapie, Psychosomatik, medizinische Psychologie. 2011;61(1):e10-4. Epub 2010/09/30. </t>
    </r>
    <r>
      <rPr>
        <u/>
        <sz val="12"/>
        <color rgb="FF0563C1"/>
        <rFont val="Arial"/>
        <family val="2"/>
      </rPr>
      <t>https://www.doi.org/10.1055/s-0030-1263161</t>
    </r>
    <r>
      <rPr>
        <sz val="12"/>
        <color theme="1"/>
        <rFont val="Arial"/>
        <family val="2"/>
      </rPr>
      <t>. PubMed PMID: 2087860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</font>
    <font>
      <u/>
      <sz val="12"/>
      <color rgb="FF0563C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DEDED"/>
        <bgColor rgb="FFEDEDED"/>
      </patternFill>
    </fill>
    <fill>
      <patternFill patternType="solid">
        <fgColor rgb="FFDBDBDB"/>
        <bgColor rgb="FFDBDBDB"/>
      </patternFill>
    </fill>
  </fills>
  <borders count="3">
    <border>
      <left/>
      <right/>
      <top/>
      <bottom/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Border="1"/>
    <xf numFmtId="0" fontId="6" fillId="2" borderId="1" xfId="0" applyFont="1" applyFill="1" applyBorder="1"/>
    <xf numFmtId="0" fontId="6" fillId="3" borderId="0" xfId="0" applyFont="1" applyFill="1" applyBorder="1"/>
    <xf numFmtId="0" fontId="7" fillId="0" borderId="0" xfId="0" applyFont="1"/>
    <xf numFmtId="0" fontId="4" fillId="2" borderId="0" xfId="0" applyFont="1" applyFill="1" applyBorder="1"/>
    <xf numFmtId="0" fontId="5" fillId="0" borderId="0" xfId="0" applyFont="1" applyAlignment="1">
      <alignment horizontal="left"/>
    </xf>
    <xf numFmtId="0" fontId="3" fillId="0" borderId="0" xfId="0" applyFont="1"/>
    <xf numFmtId="0" fontId="6" fillId="3" borderId="2" xfId="0" applyFont="1" applyFill="1" applyBorder="1"/>
    <xf numFmtId="0" fontId="0" fillId="0" borderId="0" xfId="0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</cellXfs>
  <cellStyles count="3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i val="0"/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elle3" displayName="Tabelle3" ref="A21:D321" totalsRowShown="0" headerRowDxfId="9" dataDxfId="8">
  <autoFilter ref="A21:D321" xr:uid="{00000000-0009-0000-0100-000003000000}"/>
  <sortState ref="A18:B111">
    <sortCondition ref="A17:A111"/>
  </sortState>
  <tableColumns count="4">
    <tableColumn id="1" xr3:uid="{00000000-0010-0000-0000-000001000000}" name="Variable Name" dataDxfId="7"/>
    <tableColumn id="4" xr3:uid="{00000000-0010-0000-0000-000004000000}" name="Questionnaire" dataDxfId="6"/>
    <tableColumn id="5" xr3:uid="{2F053979-AB65-1D4A-AC96-26B7740AD1DB}" name="Abbreviation of the Questionnaire" dataDxfId="5"/>
    <tableColumn id="3" xr3:uid="{48AE2724-A88D-414E-956D-9768144D07F7}" name="Information" dataDxfId="4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1"/>
  <sheetViews>
    <sheetView tabSelected="1" zoomScale="90" zoomScaleNormal="90" workbookViewId="0">
      <selection activeCell="A305" sqref="A305"/>
    </sheetView>
  </sheetViews>
  <sheetFormatPr baseColWidth="10" defaultColWidth="10.83203125" defaultRowHeight="16" x14ac:dyDescent="0.2"/>
  <cols>
    <col min="1" max="1" width="28" style="1" customWidth="1"/>
    <col min="2" max="2" width="52.33203125" style="1" customWidth="1"/>
    <col min="3" max="3" width="37.5" style="1" customWidth="1"/>
    <col min="4" max="4" width="94.33203125" style="1" customWidth="1"/>
    <col min="6" max="6" width="47.33203125" style="1" bestFit="1" customWidth="1"/>
    <col min="7" max="7" width="8.83203125" style="1" customWidth="1"/>
    <col min="8" max="8" width="48.6640625" style="1" bestFit="1" customWidth="1"/>
    <col min="9" max="9" width="9.6640625" style="1" customWidth="1"/>
    <col min="10" max="10" width="49" style="1" bestFit="1" customWidth="1"/>
    <col min="11" max="11" width="9" style="1" customWidth="1"/>
    <col min="12" max="12" width="51.1640625" style="1" bestFit="1" customWidth="1"/>
    <col min="13" max="13" width="9.5" style="1" customWidth="1"/>
    <col min="14" max="14" width="39.5" style="1" bestFit="1" customWidth="1"/>
    <col min="15" max="15" width="9.6640625" style="1" customWidth="1"/>
    <col min="16" max="16" width="41.1640625" style="1" bestFit="1" customWidth="1"/>
    <col min="17" max="17" width="9.6640625" style="1" customWidth="1"/>
    <col min="18" max="18" width="41.5" style="1" bestFit="1" customWidth="1"/>
    <col min="19" max="19" width="9" style="1" customWidth="1"/>
    <col min="20" max="20" width="42.83203125" style="1" bestFit="1" customWidth="1"/>
    <col min="21" max="21" width="9.83203125" style="1" customWidth="1"/>
    <col min="22" max="22" width="43.1640625" style="1" bestFit="1" customWidth="1"/>
    <col min="23" max="23" width="9.33203125" style="1" customWidth="1"/>
    <col min="24" max="24" width="44.5" style="1" bestFit="1" customWidth="1"/>
    <col min="25" max="25" width="8.6640625" style="1" customWidth="1"/>
    <col min="26" max="26" width="26.33203125" style="1" bestFit="1" customWidth="1"/>
    <col min="27" max="27" width="8.83203125" style="1" customWidth="1"/>
    <col min="28" max="28" width="28" style="1" bestFit="1" customWidth="1"/>
    <col min="29" max="29" width="7.33203125" style="1" customWidth="1"/>
    <col min="30" max="30" width="28.33203125" style="1" bestFit="1" customWidth="1"/>
    <col min="31" max="31" width="6.6640625" style="1" customWidth="1"/>
    <col min="32" max="32" width="29.6640625" style="1" bestFit="1" customWidth="1"/>
    <col min="33" max="33" width="7.5" style="1" customWidth="1"/>
    <col min="34" max="34" width="30" style="1" bestFit="1" customWidth="1"/>
    <col min="35" max="35" width="6.83203125" style="1" customWidth="1"/>
    <col min="36" max="36" width="31.33203125" style="1" bestFit="1" customWidth="1"/>
    <col min="37" max="37" width="6.1640625" style="1" customWidth="1"/>
    <col min="38" max="38" width="31.6640625" style="1" bestFit="1" customWidth="1"/>
    <col min="39" max="39" width="8.6640625" style="1" customWidth="1"/>
    <col min="40" max="40" width="37.1640625" style="1" bestFit="1" customWidth="1"/>
    <col min="41" max="41" width="8.83203125" style="1" customWidth="1"/>
    <col min="42" max="42" width="37.5" style="1" bestFit="1" customWidth="1"/>
    <col min="43" max="43" width="9.5" style="1" customWidth="1"/>
    <col min="44" max="44" width="49.33203125" style="1" bestFit="1" customWidth="1"/>
    <col min="45" max="45" width="9.6640625" style="1" customWidth="1"/>
    <col min="46" max="46" width="51" style="1" bestFit="1" customWidth="1"/>
    <col min="47" max="47" width="8.83203125" style="1" customWidth="1"/>
    <col min="48" max="48" width="58.5" style="1" bestFit="1" customWidth="1"/>
    <col min="49" max="49" width="52.33203125" style="1" bestFit="1" customWidth="1"/>
    <col min="50" max="50" width="8.1640625" style="1" customWidth="1"/>
    <col min="51" max="51" width="33.5" style="1" bestFit="1" customWidth="1"/>
    <col min="52" max="52" width="8.33203125" style="1" customWidth="1"/>
    <col min="53" max="53" width="35.1640625" style="1" bestFit="1" customWidth="1"/>
    <col min="54" max="54" width="9.83203125" style="1" customWidth="1"/>
    <col min="55" max="55" width="39.33203125" style="1" bestFit="1" customWidth="1"/>
    <col min="56" max="56" width="9.1640625" style="1" customWidth="1"/>
    <col min="57" max="57" width="40.5" style="1" bestFit="1" customWidth="1"/>
    <col min="58" max="58" width="8.33203125" style="1" customWidth="1"/>
    <col min="59" max="59" width="27" style="1" bestFit="1" customWidth="1"/>
    <col min="60" max="60" width="10" style="1" customWidth="1"/>
    <col min="61" max="61" width="41" style="1" bestFit="1" customWidth="1"/>
    <col min="62" max="62" width="9.33203125" style="1" customWidth="1"/>
    <col min="63" max="63" width="42.1640625" style="1" bestFit="1" customWidth="1"/>
    <col min="64" max="64" width="8.5" style="1" customWidth="1"/>
    <col min="65" max="65" width="28.6640625" style="1" bestFit="1" customWidth="1"/>
    <col min="66" max="66" width="9.5" style="1" customWidth="1"/>
    <col min="67" max="67" width="40.83203125" style="1" bestFit="1" customWidth="1"/>
    <col min="68" max="68" width="8.83203125" style="1" customWidth="1"/>
    <col min="69" max="69" width="42.1640625" style="1" bestFit="1" customWidth="1"/>
    <col min="70" max="70" width="8" style="1" customWidth="1"/>
    <col min="71" max="71" width="28.6640625" style="1" bestFit="1" customWidth="1"/>
    <col min="72" max="72" width="9.83203125" style="1" customWidth="1"/>
    <col min="73" max="73" width="42.5" style="1" bestFit="1" customWidth="1"/>
    <col min="74" max="74" width="9" style="1" customWidth="1"/>
    <col min="75" max="75" width="43.83203125" style="1" bestFit="1" customWidth="1"/>
    <col min="76" max="76" width="8.1640625" style="1" customWidth="1"/>
    <col min="77" max="77" width="30.1640625" style="1" bestFit="1" customWidth="1"/>
    <col min="78" max="78" width="10.33203125" style="1" customWidth="1"/>
    <col min="79" max="79" width="37.1640625" style="1" bestFit="1" customWidth="1"/>
    <col min="80" max="80" width="9.6640625" style="1" customWidth="1"/>
    <col min="81" max="81" width="38.5" style="1" bestFit="1" customWidth="1"/>
    <col min="82" max="82" width="8.83203125" style="1" customWidth="1"/>
    <col min="83" max="83" width="25" style="1" bestFit="1" customWidth="1"/>
    <col min="84" max="84" width="10.5" style="1" customWidth="1"/>
    <col min="85" max="85" width="38.83203125" style="1" bestFit="1" customWidth="1"/>
    <col min="86" max="86" width="9.83203125" style="1" customWidth="1"/>
    <col min="87" max="87" width="40.1640625" style="1" bestFit="1" customWidth="1"/>
    <col min="88" max="88" width="9" style="1" customWidth="1"/>
    <col min="89" max="89" width="26.5" style="1" bestFit="1" customWidth="1"/>
    <col min="90" max="90" width="9.5" style="1" customWidth="1"/>
    <col min="91" max="91" width="47.33203125" style="1" bestFit="1" customWidth="1"/>
    <col min="92" max="92" width="8.83203125" style="1" customWidth="1"/>
    <col min="93" max="93" width="48.6640625" style="1" bestFit="1" customWidth="1"/>
    <col min="94" max="94" width="8" style="1" customWidth="1"/>
    <col min="95" max="95" width="35.1640625" style="1" bestFit="1" customWidth="1"/>
    <col min="96" max="96" width="9.6640625" style="1" customWidth="1"/>
    <col min="97" max="97" width="49" style="1" bestFit="1" customWidth="1"/>
    <col min="98" max="98" width="9" style="1" customWidth="1"/>
    <col min="99" max="99" width="50.33203125" style="1" bestFit="1" customWidth="1"/>
    <col min="100" max="100" width="8.1640625" style="1" customWidth="1"/>
    <col min="101" max="101" width="36.6640625" style="1" bestFit="1" customWidth="1"/>
    <col min="102" max="102" width="10.33203125" style="1" customWidth="1"/>
    <col min="103" max="103" width="45.33203125" style="1" bestFit="1" customWidth="1"/>
    <col min="104" max="104" width="9.6640625" style="1" customWidth="1"/>
    <col min="105" max="105" width="46.6640625" style="1" bestFit="1" customWidth="1"/>
    <col min="106" max="106" width="8.83203125" style="1" customWidth="1"/>
    <col min="107" max="107" width="33.1640625" style="1" bestFit="1" customWidth="1"/>
    <col min="108" max="108" width="10.5" style="1" customWidth="1"/>
    <col min="109" max="109" width="47" style="1" bestFit="1" customWidth="1"/>
    <col min="110" max="110" width="9.83203125" style="1" customWidth="1"/>
    <col min="111" max="111" width="48.33203125" style="1" bestFit="1" customWidth="1"/>
    <col min="112" max="112" width="9" style="1" customWidth="1"/>
    <col min="113" max="113" width="34.83203125" style="1" bestFit="1" customWidth="1"/>
    <col min="114" max="114" width="9.6640625" style="1" customWidth="1"/>
    <col min="115" max="115" width="43.83203125" style="1" bestFit="1" customWidth="1"/>
    <col min="116" max="116" width="9" style="1" customWidth="1"/>
    <col min="117" max="117" width="45" style="1" bestFit="1" customWidth="1"/>
    <col min="118" max="118" width="8.1640625" style="1" customWidth="1"/>
    <col min="119" max="119" width="31.5" style="1" bestFit="1" customWidth="1"/>
    <col min="120" max="120" width="9.83203125" style="1" customWidth="1"/>
    <col min="121" max="121" width="45.33203125" style="1" bestFit="1" customWidth="1"/>
    <col min="122" max="122" width="9.1640625" style="1" customWidth="1"/>
    <col min="123" max="123" width="46.6640625" style="1" bestFit="1" customWidth="1"/>
    <col min="124" max="124" width="8.33203125" style="1" customWidth="1"/>
    <col min="125" max="125" width="33.1640625" style="1" bestFit="1" customWidth="1"/>
    <col min="126" max="126" width="9.5" style="1" customWidth="1"/>
    <col min="127" max="127" width="39.83203125" style="1" bestFit="1" customWidth="1"/>
    <col min="128" max="128" width="8.83203125" style="1" customWidth="1"/>
    <col min="129" max="129" width="41.1640625" style="1" bestFit="1" customWidth="1"/>
    <col min="130" max="130" width="8" style="1" customWidth="1"/>
    <col min="131" max="131" width="27.6640625" style="1" bestFit="1" customWidth="1"/>
    <col min="132" max="132" width="9.6640625" style="1" customWidth="1"/>
    <col min="133" max="133" width="41.5" style="1" bestFit="1" customWidth="1"/>
    <col min="134" max="134" width="9" style="1" customWidth="1"/>
    <col min="135" max="135" width="42.83203125" style="1" bestFit="1" customWidth="1"/>
    <col min="136" max="136" width="8.1640625" style="1" customWidth="1"/>
    <col min="137" max="137" width="29.33203125" style="1" bestFit="1" customWidth="1"/>
    <col min="138" max="138" width="9.5" style="1" customWidth="1"/>
    <col min="139" max="139" width="42.33203125" style="1" bestFit="1" customWidth="1"/>
    <col min="140" max="140" width="8.6640625" style="1" customWidth="1"/>
    <col min="141" max="141" width="43.6640625" style="1" bestFit="1" customWidth="1"/>
    <col min="142" max="142" width="7.83203125" style="1" customWidth="1"/>
    <col min="143" max="143" width="30.1640625" style="1" bestFit="1" customWidth="1"/>
    <col min="144" max="144" width="9.6640625" style="1" customWidth="1"/>
    <col min="145" max="145" width="44" style="1" bestFit="1" customWidth="1"/>
    <col min="146" max="146" width="9" style="1" customWidth="1"/>
    <col min="147" max="147" width="45.33203125" style="1" bestFit="1" customWidth="1"/>
    <col min="148" max="148" width="8.1640625" style="1" customWidth="1"/>
    <col min="149" max="149" width="31.83203125" style="1" bestFit="1" customWidth="1"/>
    <col min="150" max="150" width="10" style="1" customWidth="1"/>
    <col min="151" max="151" width="48.83203125" style="1" bestFit="1" customWidth="1"/>
    <col min="152" max="152" width="9.1640625" style="1" customWidth="1"/>
    <col min="153" max="153" width="50.1640625" style="1" bestFit="1" customWidth="1"/>
    <col min="154" max="154" width="8.33203125" style="1" customWidth="1"/>
    <col min="155" max="155" width="36.6640625" style="1" bestFit="1" customWidth="1"/>
    <col min="156" max="156" width="10.1640625" style="1" customWidth="1"/>
    <col min="157" max="157" width="50.5" style="1" bestFit="1" customWidth="1"/>
    <col min="158" max="158" width="9.33203125" style="1" customWidth="1"/>
    <col min="159" max="159" width="51.83203125" style="1" bestFit="1" customWidth="1"/>
    <col min="160" max="160" width="8.5" style="1" customWidth="1"/>
    <col min="161" max="161" width="38.33203125" style="1" bestFit="1" customWidth="1"/>
    <col min="162" max="162" width="9.83203125" style="1" customWidth="1"/>
    <col min="163" max="163" width="37.6640625" style="1" bestFit="1" customWidth="1"/>
    <col min="164" max="164" width="9.1640625" style="1" customWidth="1"/>
    <col min="165" max="165" width="38.83203125" style="1" bestFit="1" customWidth="1"/>
    <col min="166" max="166" width="8.33203125" style="1" customWidth="1"/>
    <col min="167" max="167" width="25.33203125" style="1" bestFit="1" customWidth="1"/>
    <col min="168" max="168" width="10" style="1" customWidth="1"/>
    <col min="169" max="169" width="39.33203125" style="1" bestFit="1" customWidth="1"/>
    <col min="170" max="170" width="9.33203125" style="1" customWidth="1"/>
    <col min="171" max="171" width="40.5" style="1" bestFit="1" customWidth="1"/>
    <col min="172" max="172" width="8.5" style="1" customWidth="1"/>
    <col min="173" max="173" width="27" style="1" bestFit="1" customWidth="1"/>
    <col min="174" max="174" width="9.6640625" style="1" customWidth="1"/>
    <col min="175" max="175" width="54.83203125" style="1" bestFit="1" customWidth="1"/>
    <col min="176" max="176" width="9" style="1" customWidth="1"/>
    <col min="177" max="177" width="56" style="1" bestFit="1" customWidth="1"/>
    <col min="178" max="178" width="8.1640625" style="1" customWidth="1"/>
    <col min="179" max="179" width="42.5" style="1" bestFit="1" customWidth="1"/>
    <col min="180" max="180" width="9.83203125" style="1" customWidth="1"/>
    <col min="181" max="181" width="56.5" style="1" bestFit="1" customWidth="1"/>
    <col min="182" max="182" width="9.1640625" style="1" customWidth="1"/>
    <col min="183" max="183" width="57.6640625" style="1" bestFit="1" customWidth="1"/>
    <col min="184" max="184" width="8.33203125" style="1" customWidth="1"/>
    <col min="185" max="185" width="44.1640625" style="1" bestFit="1" customWidth="1"/>
    <col min="186" max="186" width="9.6640625" style="1" customWidth="1"/>
    <col min="187" max="187" width="42.33203125" style="1" bestFit="1" customWidth="1"/>
    <col min="188" max="188" width="9" style="1" customWidth="1"/>
    <col min="189" max="189" width="43.5" style="1" bestFit="1" customWidth="1"/>
    <col min="190" max="190" width="8.1640625" style="1" customWidth="1"/>
    <col min="191" max="191" width="30" style="1" bestFit="1" customWidth="1"/>
    <col min="192" max="192" width="9.83203125" style="1" customWidth="1"/>
    <col min="193" max="193" width="43.83203125" style="1" bestFit="1" customWidth="1"/>
    <col min="194" max="194" width="9.1640625" style="1" customWidth="1"/>
    <col min="195" max="195" width="45.1640625" style="1" bestFit="1" customWidth="1"/>
    <col min="196" max="196" width="8.33203125" style="1" customWidth="1"/>
    <col min="197" max="197" width="31.6640625" style="1" bestFit="1" customWidth="1"/>
    <col min="198" max="198" width="9" style="1" customWidth="1"/>
    <col min="199" max="199" width="52.5" style="1" bestFit="1" customWidth="1"/>
    <col min="200" max="200" width="8.1640625" style="1" customWidth="1"/>
    <col min="201" max="201" width="53.83203125" style="1" bestFit="1" customWidth="1"/>
    <col min="202" max="202" width="7.33203125" style="1" customWidth="1"/>
    <col min="203" max="203" width="40.33203125" style="1" bestFit="1" customWidth="1"/>
    <col min="204" max="204" width="9.1640625" style="1" customWidth="1"/>
    <col min="205" max="205" width="54.1640625" style="1" bestFit="1" customWidth="1"/>
    <col min="206" max="206" width="8.5" style="1" customWidth="1"/>
    <col min="207" max="207" width="55.5" style="1" bestFit="1" customWidth="1"/>
    <col min="208" max="208" width="7.6640625" style="1" customWidth="1"/>
    <col min="209" max="209" width="41.83203125" style="1" bestFit="1" customWidth="1"/>
    <col min="210" max="210" width="9.6640625" style="1" customWidth="1"/>
    <col min="211" max="211" width="50.5" style="1" bestFit="1" customWidth="1"/>
    <col min="212" max="212" width="9" style="1" customWidth="1"/>
    <col min="213" max="213" width="51.6640625" style="1" bestFit="1" customWidth="1"/>
    <col min="214" max="214" width="8.1640625" style="1" customWidth="1"/>
    <col min="215" max="215" width="38.1640625" style="1" bestFit="1" customWidth="1"/>
    <col min="216" max="216" width="9.83203125" style="1" customWidth="1"/>
    <col min="217" max="217" width="52" style="1" bestFit="1" customWidth="1"/>
    <col min="218" max="218" width="9.1640625" style="1" customWidth="1"/>
    <col min="219" max="219" width="53.33203125" style="1" bestFit="1" customWidth="1"/>
    <col min="220" max="220" width="8.33203125" style="1" customWidth="1"/>
    <col min="221" max="221" width="39.83203125" style="1" bestFit="1" customWidth="1"/>
    <col min="222" max="222" width="9.6640625" style="1" customWidth="1"/>
    <col min="223" max="223" width="47" style="1" bestFit="1" customWidth="1"/>
    <col min="224" max="224" width="9" style="1" customWidth="1"/>
    <col min="225" max="225" width="48.33203125" style="1" bestFit="1" customWidth="1"/>
    <col min="226" max="226" width="8.1640625" style="1" customWidth="1"/>
    <col min="227" max="227" width="34.6640625" style="1" bestFit="1" customWidth="1"/>
    <col min="228" max="228" width="9.83203125" style="1" customWidth="1"/>
    <col min="229" max="229" width="48.6640625" style="1" bestFit="1" customWidth="1"/>
    <col min="230" max="230" width="9.1640625" style="1" customWidth="1"/>
    <col min="231" max="231" width="49.83203125" style="1" bestFit="1" customWidth="1"/>
    <col min="232" max="232" width="8.33203125" style="1" customWidth="1"/>
    <col min="233" max="233" width="36.33203125" style="1" bestFit="1" customWidth="1"/>
    <col min="234" max="234" width="9.33203125" style="1" customWidth="1"/>
    <col min="235" max="235" width="47.1640625" style="1" bestFit="1" customWidth="1"/>
    <col min="236" max="236" width="8.6640625" style="1" customWidth="1"/>
    <col min="237" max="237" width="48.5" style="1" bestFit="1" customWidth="1"/>
    <col min="238" max="238" width="7.83203125" style="1" customWidth="1"/>
    <col min="239" max="239" width="35" style="1" bestFit="1" customWidth="1"/>
    <col min="240" max="240" width="9.6640625" style="1" customWidth="1"/>
    <col min="241" max="241" width="48.83203125" style="1" bestFit="1" customWidth="1"/>
    <col min="242" max="242" width="8.83203125" style="1" customWidth="1"/>
    <col min="243" max="243" width="50.1640625" style="1" bestFit="1" customWidth="1"/>
    <col min="244" max="244" width="8" style="1" customWidth="1"/>
    <col min="245" max="245" width="36.6640625" style="1" bestFit="1" customWidth="1"/>
    <col min="246" max="246" width="9.5" style="1" customWidth="1"/>
    <col min="247" max="247" width="55.1640625" style="1" bestFit="1" customWidth="1"/>
    <col min="248" max="248" width="8.83203125" style="1" customWidth="1"/>
    <col min="249" max="249" width="56.5" style="1" bestFit="1" customWidth="1"/>
    <col min="250" max="250" width="8" style="1" customWidth="1"/>
    <col min="251" max="251" width="43" style="1" bestFit="1" customWidth="1"/>
    <col min="252" max="252" width="9.6640625" style="1" customWidth="1"/>
    <col min="253" max="253" width="56.83203125" style="1" bestFit="1" customWidth="1"/>
    <col min="254" max="254" width="9" style="1" customWidth="1"/>
    <col min="255" max="255" width="58.1640625" style="1" bestFit="1" customWidth="1"/>
    <col min="256" max="256" width="8.1640625" style="1" customWidth="1"/>
    <col min="257" max="257" width="44.6640625" style="1" bestFit="1" customWidth="1"/>
    <col min="258" max="16384" width="10.83203125" style="1"/>
  </cols>
  <sheetData>
    <row r="1" spans="1:5" ht="20" x14ac:dyDescent="0.2">
      <c r="A1" s="8" t="s">
        <v>43</v>
      </c>
      <c r="E1" s="1"/>
    </row>
    <row r="2" spans="1:5" x14ac:dyDescent="0.2">
      <c r="E2" s="1"/>
    </row>
    <row r="3" spans="1:5" x14ac:dyDescent="0.2">
      <c r="A3" s="7" t="s">
        <v>575</v>
      </c>
      <c r="E3" s="1"/>
    </row>
    <row r="4" spans="1:5" x14ac:dyDescent="0.2">
      <c r="A4" s="12" t="s">
        <v>574</v>
      </c>
      <c r="E4" s="1"/>
    </row>
    <row r="5" spans="1:5" x14ac:dyDescent="0.2">
      <c r="A5" s="12" t="s">
        <v>584</v>
      </c>
      <c r="E5" s="1"/>
    </row>
    <row r="6" spans="1:5" x14ac:dyDescent="0.2">
      <c r="A6" s="12" t="s">
        <v>585</v>
      </c>
      <c r="E6" s="1"/>
    </row>
    <row r="7" spans="1:5" x14ac:dyDescent="0.2">
      <c r="A7" s="12" t="s">
        <v>586</v>
      </c>
      <c r="E7" s="1"/>
    </row>
    <row r="8" spans="1:5" x14ac:dyDescent="0.2">
      <c r="A8" s="11" t="s">
        <v>576</v>
      </c>
      <c r="E8" s="1"/>
    </row>
    <row r="9" spans="1:5" x14ac:dyDescent="0.2">
      <c r="A9" s="12" t="s">
        <v>577</v>
      </c>
      <c r="E9" s="1"/>
    </row>
    <row r="10" spans="1:5" x14ac:dyDescent="0.2">
      <c r="A10" s="12" t="s">
        <v>587</v>
      </c>
      <c r="E10" s="1"/>
    </row>
    <row r="11" spans="1:5" x14ac:dyDescent="0.2">
      <c r="A11" s="12" t="s">
        <v>578</v>
      </c>
      <c r="E11" s="1"/>
    </row>
    <row r="12" spans="1:5" x14ac:dyDescent="0.2">
      <c r="A12" s="11" t="s">
        <v>579</v>
      </c>
      <c r="E12" s="1"/>
    </row>
    <row r="13" spans="1:5" x14ac:dyDescent="0.2">
      <c r="A13" s="12" t="s">
        <v>580</v>
      </c>
      <c r="E13" s="1"/>
    </row>
    <row r="14" spans="1:5" x14ac:dyDescent="0.2">
      <c r="A14" s="12" t="s">
        <v>581</v>
      </c>
      <c r="E14" s="1"/>
    </row>
    <row r="15" spans="1:5" x14ac:dyDescent="0.2">
      <c r="A15" s="12" t="s">
        <v>582</v>
      </c>
      <c r="E15" s="1"/>
    </row>
    <row r="16" spans="1:5" x14ac:dyDescent="0.2">
      <c r="A16" s="12" t="s">
        <v>588</v>
      </c>
      <c r="E16" s="1"/>
    </row>
    <row r="17" spans="1:5" x14ac:dyDescent="0.2">
      <c r="A17" s="12" t="s">
        <v>583</v>
      </c>
      <c r="E17" s="1"/>
    </row>
    <row r="18" spans="1:5" x14ac:dyDescent="0.2">
      <c r="A18" s="12" t="s">
        <v>589</v>
      </c>
      <c r="E18" s="1"/>
    </row>
    <row r="19" spans="1:5" x14ac:dyDescent="0.2">
      <c r="A19" s="12" t="s">
        <v>590</v>
      </c>
      <c r="E19" s="1"/>
    </row>
    <row r="20" spans="1:5" x14ac:dyDescent="0.2">
      <c r="A20" s="10"/>
      <c r="E20" s="1"/>
    </row>
    <row r="21" spans="1:5" x14ac:dyDescent="0.2">
      <c r="A21" s="1" t="s">
        <v>44</v>
      </c>
      <c r="B21" s="1" t="s">
        <v>46</v>
      </c>
      <c r="C21" s="5" t="s">
        <v>252</v>
      </c>
      <c r="D21" s="5" t="s">
        <v>48</v>
      </c>
      <c r="E21" s="1"/>
    </row>
    <row r="22" spans="1:5" x14ac:dyDescent="0.2">
      <c r="A22" s="3" t="s">
        <v>0</v>
      </c>
      <c r="B22" s="2" t="s">
        <v>47</v>
      </c>
      <c r="C22" s="5"/>
      <c r="D22" s="1" t="s">
        <v>561</v>
      </c>
      <c r="E22" s="1"/>
    </row>
    <row r="23" spans="1:5" x14ac:dyDescent="0.2">
      <c r="A23" s="1" t="s">
        <v>1</v>
      </c>
      <c r="B23" s="2" t="s">
        <v>47</v>
      </c>
      <c r="C23" s="5"/>
      <c r="D23" s="1" t="s">
        <v>560</v>
      </c>
      <c r="E23" s="1"/>
    </row>
    <row r="24" spans="1:5" x14ac:dyDescent="0.2">
      <c r="A24" s="1" t="s">
        <v>493</v>
      </c>
      <c r="B24" s="2" t="s">
        <v>47</v>
      </c>
      <c r="C24" s="5"/>
      <c r="D24" s="2" t="s">
        <v>491</v>
      </c>
      <c r="E24" s="1"/>
    </row>
    <row r="25" spans="1:5" x14ac:dyDescent="0.2">
      <c r="A25" s="6" t="s">
        <v>23</v>
      </c>
      <c r="B25" s="2" t="s">
        <v>47</v>
      </c>
      <c r="C25" s="5"/>
      <c r="D25" s="2" t="s">
        <v>492</v>
      </c>
      <c r="E25" s="1"/>
    </row>
    <row r="26" spans="1:5" x14ac:dyDescent="0.2">
      <c r="A26" s="1" t="s">
        <v>24</v>
      </c>
      <c r="B26" s="2" t="s">
        <v>47</v>
      </c>
      <c r="C26" s="5"/>
      <c r="D26" s="2" t="s">
        <v>563</v>
      </c>
      <c r="E26" s="1"/>
    </row>
    <row r="27" spans="1:5" x14ac:dyDescent="0.2">
      <c r="A27" s="6" t="s">
        <v>25</v>
      </c>
      <c r="B27" s="2" t="s">
        <v>47</v>
      </c>
      <c r="C27" s="5"/>
      <c r="D27" s="2" t="s">
        <v>562</v>
      </c>
      <c r="E27" s="1"/>
    </row>
    <row r="28" spans="1:5" x14ac:dyDescent="0.2">
      <c r="A28" s="1" t="s">
        <v>26</v>
      </c>
      <c r="B28" s="2" t="s">
        <v>47</v>
      </c>
      <c r="C28" s="5"/>
      <c r="D28" s="1" t="s">
        <v>564</v>
      </c>
      <c r="E28" s="1"/>
    </row>
    <row r="29" spans="1:5" x14ac:dyDescent="0.2">
      <c r="A29" s="1" t="s">
        <v>27</v>
      </c>
      <c r="B29" s="2" t="s">
        <v>47</v>
      </c>
      <c r="C29" s="5"/>
      <c r="D29" s="1" t="s">
        <v>565</v>
      </c>
      <c r="E29" s="1"/>
    </row>
    <row r="30" spans="1:5" x14ac:dyDescent="0.2">
      <c r="A30" s="1" t="s">
        <v>28</v>
      </c>
      <c r="B30" s="2" t="s">
        <v>47</v>
      </c>
      <c r="C30" s="5"/>
      <c r="D30" s="1" t="s">
        <v>566</v>
      </c>
      <c r="E30" s="1"/>
    </row>
    <row r="31" spans="1:5" x14ac:dyDescent="0.2">
      <c r="A31" s="1" t="s">
        <v>21</v>
      </c>
      <c r="B31" s="2" t="s">
        <v>47</v>
      </c>
      <c r="C31" s="5"/>
      <c r="D31" s="1" t="s">
        <v>567</v>
      </c>
      <c r="E31" s="1"/>
    </row>
    <row r="32" spans="1:5" x14ac:dyDescent="0.2">
      <c r="A32" s="1" t="s">
        <v>22</v>
      </c>
      <c r="B32" s="2" t="s">
        <v>47</v>
      </c>
      <c r="C32" s="5"/>
      <c r="D32" s="1" t="s">
        <v>568</v>
      </c>
      <c r="E32" s="1"/>
    </row>
    <row r="33" spans="1:5" x14ac:dyDescent="0.2">
      <c r="A33" s="1" t="s">
        <v>29</v>
      </c>
      <c r="B33" s="2" t="s">
        <v>47</v>
      </c>
      <c r="C33" s="5"/>
      <c r="D33" s="1" t="s">
        <v>569</v>
      </c>
      <c r="E33" s="1"/>
    </row>
    <row r="34" spans="1:5" x14ac:dyDescent="0.2">
      <c r="A34" s="1" t="s">
        <v>30</v>
      </c>
      <c r="B34" s="2" t="s">
        <v>47</v>
      </c>
      <c r="C34" s="5"/>
      <c r="D34" s="1" t="s">
        <v>570</v>
      </c>
      <c r="E34" s="1"/>
    </row>
    <row r="35" spans="1:5" x14ac:dyDescent="0.2">
      <c r="A35" s="1" t="s">
        <v>31</v>
      </c>
      <c r="B35" s="2" t="s">
        <v>47</v>
      </c>
      <c r="C35" s="5"/>
      <c r="D35" s="1" t="s">
        <v>571</v>
      </c>
      <c r="E35" s="1"/>
    </row>
    <row r="36" spans="1:5" x14ac:dyDescent="0.2">
      <c r="A36" s="1" t="s">
        <v>494</v>
      </c>
      <c r="B36" s="2" t="s">
        <v>47</v>
      </c>
      <c r="C36" s="5"/>
      <c r="D36" s="1" t="s">
        <v>572</v>
      </c>
      <c r="E36" s="1"/>
    </row>
    <row r="37" spans="1:5" x14ac:dyDescent="0.2">
      <c r="A37" s="1" t="s">
        <v>45</v>
      </c>
      <c r="B37" s="2" t="s">
        <v>47</v>
      </c>
      <c r="C37" s="5"/>
      <c r="D37" s="1" t="s">
        <v>573</v>
      </c>
      <c r="E37" s="1"/>
    </row>
    <row r="38" spans="1:5" x14ac:dyDescent="0.2">
      <c r="A38" s="1" t="s">
        <v>256</v>
      </c>
      <c r="B38" s="1" t="s">
        <v>35</v>
      </c>
      <c r="C38" s="5" t="s">
        <v>38</v>
      </c>
      <c r="D38" s="5" t="s">
        <v>49</v>
      </c>
      <c r="E38" s="1"/>
    </row>
    <row r="39" spans="1:5" x14ac:dyDescent="0.2">
      <c r="A39" s="1" t="s">
        <v>257</v>
      </c>
      <c r="B39" s="1" t="s">
        <v>35</v>
      </c>
      <c r="C39" s="5" t="s">
        <v>38</v>
      </c>
      <c r="D39" s="5" t="s">
        <v>50</v>
      </c>
      <c r="E39" s="1"/>
    </row>
    <row r="40" spans="1:5" x14ac:dyDescent="0.2">
      <c r="A40" s="1" t="s">
        <v>258</v>
      </c>
      <c r="B40" s="1" t="s">
        <v>35</v>
      </c>
      <c r="C40" s="5" t="s">
        <v>38</v>
      </c>
      <c r="D40" s="5" t="s">
        <v>51</v>
      </c>
      <c r="E40" s="1"/>
    </row>
    <row r="41" spans="1:5" x14ac:dyDescent="0.2">
      <c r="A41" s="1" t="s">
        <v>259</v>
      </c>
      <c r="B41" s="1" t="s">
        <v>35</v>
      </c>
      <c r="C41" s="5" t="s">
        <v>38</v>
      </c>
      <c r="D41" s="5" t="s">
        <v>52</v>
      </c>
      <c r="E41" s="1"/>
    </row>
    <row r="42" spans="1:5" x14ac:dyDescent="0.2">
      <c r="A42" s="1" t="s">
        <v>260</v>
      </c>
      <c r="B42" s="1" t="s">
        <v>35</v>
      </c>
      <c r="C42" s="5" t="s">
        <v>38</v>
      </c>
      <c r="D42" s="5" t="s">
        <v>53</v>
      </c>
      <c r="E42" s="1"/>
    </row>
    <row r="43" spans="1:5" x14ac:dyDescent="0.2">
      <c r="A43" s="1" t="s">
        <v>261</v>
      </c>
      <c r="B43" s="1" t="s">
        <v>35</v>
      </c>
      <c r="C43" s="5" t="s">
        <v>38</v>
      </c>
      <c r="D43" s="5" t="s">
        <v>54</v>
      </c>
      <c r="E43" s="1"/>
    </row>
    <row r="44" spans="1:5" x14ac:dyDescent="0.2">
      <c r="A44" s="1" t="s">
        <v>262</v>
      </c>
      <c r="B44" s="1" t="s">
        <v>35</v>
      </c>
      <c r="C44" s="5" t="s">
        <v>38</v>
      </c>
      <c r="D44" s="5" t="s">
        <v>55</v>
      </c>
      <c r="E44" s="1"/>
    </row>
    <row r="45" spans="1:5" x14ac:dyDescent="0.2">
      <c r="A45" s="1" t="s">
        <v>263</v>
      </c>
      <c r="B45" s="1" t="s">
        <v>35</v>
      </c>
      <c r="C45" s="5" t="s">
        <v>38</v>
      </c>
      <c r="D45" s="5" t="s">
        <v>56</v>
      </c>
      <c r="E45" s="1"/>
    </row>
    <row r="46" spans="1:5" x14ac:dyDescent="0.2">
      <c r="A46" s="1" t="s">
        <v>264</v>
      </c>
      <c r="B46" s="1" t="s">
        <v>35</v>
      </c>
      <c r="C46" s="5" t="s">
        <v>38</v>
      </c>
      <c r="D46" s="5" t="s">
        <v>57</v>
      </c>
      <c r="E46" s="1"/>
    </row>
    <row r="47" spans="1:5" x14ac:dyDescent="0.2">
      <c r="A47" s="1" t="s">
        <v>265</v>
      </c>
      <c r="B47" s="1" t="s">
        <v>35</v>
      </c>
      <c r="C47" s="5" t="s">
        <v>38</v>
      </c>
      <c r="D47" s="5" t="s">
        <v>58</v>
      </c>
      <c r="E47" s="1"/>
    </row>
    <row r="48" spans="1:5" x14ac:dyDescent="0.2">
      <c r="A48" s="1" t="s">
        <v>266</v>
      </c>
      <c r="B48" s="1" t="s">
        <v>35</v>
      </c>
      <c r="C48" s="5" t="s">
        <v>38</v>
      </c>
      <c r="D48" s="5" t="s">
        <v>59</v>
      </c>
      <c r="E48" s="1"/>
    </row>
    <row r="49" spans="1:5" x14ac:dyDescent="0.2">
      <c r="A49" s="1" t="s">
        <v>267</v>
      </c>
      <c r="B49" s="1" t="s">
        <v>73</v>
      </c>
      <c r="C49" s="5" t="s">
        <v>227</v>
      </c>
      <c r="D49" s="5" t="s">
        <v>49</v>
      </c>
      <c r="E49" s="1"/>
    </row>
    <row r="50" spans="1:5" x14ac:dyDescent="0.2">
      <c r="A50" s="1" t="s">
        <v>268</v>
      </c>
      <c r="B50" s="2" t="s">
        <v>73</v>
      </c>
      <c r="C50" s="5" t="s">
        <v>227</v>
      </c>
      <c r="D50" s="5" t="s">
        <v>58</v>
      </c>
      <c r="E50" s="1"/>
    </row>
    <row r="51" spans="1:5" x14ac:dyDescent="0.2">
      <c r="A51" s="1" t="s">
        <v>269</v>
      </c>
      <c r="B51" s="1" t="s">
        <v>73</v>
      </c>
      <c r="C51" s="5" t="s">
        <v>227</v>
      </c>
      <c r="D51" s="5" t="s">
        <v>60</v>
      </c>
      <c r="E51" s="1"/>
    </row>
    <row r="52" spans="1:5" x14ac:dyDescent="0.2">
      <c r="A52" s="1" t="s">
        <v>270</v>
      </c>
      <c r="B52" s="4" t="s">
        <v>73</v>
      </c>
      <c r="C52" s="5" t="s">
        <v>227</v>
      </c>
      <c r="D52" s="5" t="s">
        <v>61</v>
      </c>
      <c r="E52" s="1"/>
    </row>
    <row r="53" spans="1:5" x14ac:dyDescent="0.2">
      <c r="A53" s="1" t="s">
        <v>271</v>
      </c>
      <c r="B53" s="1" t="s">
        <v>99</v>
      </c>
      <c r="C53" s="5" t="s">
        <v>227</v>
      </c>
      <c r="D53" s="5" t="s">
        <v>62</v>
      </c>
      <c r="E53" s="1"/>
    </row>
    <row r="54" spans="1:5" x14ac:dyDescent="0.2">
      <c r="A54" s="1" t="s">
        <v>272</v>
      </c>
      <c r="B54" s="1" t="s">
        <v>73</v>
      </c>
      <c r="C54" s="5" t="s">
        <v>227</v>
      </c>
      <c r="D54" s="5" t="s">
        <v>63</v>
      </c>
      <c r="E54" s="1"/>
    </row>
    <row r="55" spans="1:5" x14ac:dyDescent="0.2">
      <c r="A55" s="1" t="s">
        <v>273</v>
      </c>
      <c r="B55" s="2" t="s">
        <v>73</v>
      </c>
      <c r="C55" s="5" t="s">
        <v>227</v>
      </c>
      <c r="D55" s="5" t="s">
        <v>64</v>
      </c>
      <c r="E55" s="1"/>
    </row>
    <row r="56" spans="1:5" x14ac:dyDescent="0.2">
      <c r="A56" s="1" t="s">
        <v>274</v>
      </c>
      <c r="B56" s="1" t="s">
        <v>73</v>
      </c>
      <c r="C56" s="5" t="s">
        <v>227</v>
      </c>
      <c r="D56" s="5" t="s">
        <v>65</v>
      </c>
      <c r="E56" s="1"/>
    </row>
    <row r="57" spans="1:5" x14ac:dyDescent="0.2">
      <c r="A57" s="1" t="s">
        <v>275</v>
      </c>
      <c r="B57" s="4" t="s">
        <v>73</v>
      </c>
      <c r="C57" s="5" t="s">
        <v>227</v>
      </c>
      <c r="D57" s="5" t="s">
        <v>66</v>
      </c>
      <c r="E57" s="1"/>
    </row>
    <row r="58" spans="1:5" x14ac:dyDescent="0.2">
      <c r="A58" s="1" t="s">
        <v>276</v>
      </c>
      <c r="B58" s="1" t="s">
        <v>99</v>
      </c>
      <c r="C58" s="5" t="s">
        <v>227</v>
      </c>
      <c r="D58" s="5" t="s">
        <v>67</v>
      </c>
      <c r="E58" s="1"/>
    </row>
    <row r="59" spans="1:5" x14ac:dyDescent="0.2">
      <c r="A59" s="1" t="s">
        <v>277</v>
      </c>
      <c r="B59" s="2" t="s">
        <v>73</v>
      </c>
      <c r="C59" s="5" t="s">
        <v>227</v>
      </c>
      <c r="D59" s="5" t="s">
        <v>68</v>
      </c>
      <c r="E59" s="1"/>
    </row>
    <row r="60" spans="1:5" x14ac:dyDescent="0.2">
      <c r="A60" s="1" t="s">
        <v>278</v>
      </c>
      <c r="B60" s="1" t="s">
        <v>73</v>
      </c>
      <c r="C60" s="5" t="s">
        <v>227</v>
      </c>
      <c r="D60" s="5" t="s">
        <v>50</v>
      </c>
      <c r="E60" s="1"/>
    </row>
    <row r="61" spans="1:5" x14ac:dyDescent="0.2">
      <c r="A61" s="1" t="s">
        <v>279</v>
      </c>
      <c r="B61" s="4" t="s">
        <v>73</v>
      </c>
      <c r="C61" s="5" t="s">
        <v>227</v>
      </c>
      <c r="D61" s="5" t="s">
        <v>69</v>
      </c>
      <c r="E61" s="1"/>
    </row>
    <row r="62" spans="1:5" x14ac:dyDescent="0.2">
      <c r="A62" s="1" t="s">
        <v>280</v>
      </c>
      <c r="B62" s="1" t="s">
        <v>99</v>
      </c>
      <c r="C62" s="5" t="s">
        <v>227</v>
      </c>
      <c r="D62" s="5" t="s">
        <v>51</v>
      </c>
      <c r="E62" s="1"/>
    </row>
    <row r="63" spans="1:5" x14ac:dyDescent="0.2">
      <c r="A63" s="1" t="s">
        <v>281</v>
      </c>
      <c r="B63" s="1" t="s">
        <v>73</v>
      </c>
      <c r="C63" s="5" t="s">
        <v>227</v>
      </c>
      <c r="D63" s="5" t="s">
        <v>52</v>
      </c>
      <c r="E63" s="1"/>
    </row>
    <row r="64" spans="1:5" x14ac:dyDescent="0.2">
      <c r="A64" s="1" t="s">
        <v>282</v>
      </c>
      <c r="B64" s="2" t="s">
        <v>73</v>
      </c>
      <c r="C64" s="5" t="s">
        <v>227</v>
      </c>
      <c r="D64" s="5" t="s">
        <v>53</v>
      </c>
      <c r="E64" s="1"/>
    </row>
    <row r="65" spans="1:5" x14ac:dyDescent="0.2">
      <c r="A65" s="1" t="s">
        <v>283</v>
      </c>
      <c r="B65" s="1" t="s">
        <v>73</v>
      </c>
      <c r="C65" s="5" t="s">
        <v>227</v>
      </c>
      <c r="D65" s="5" t="s">
        <v>54</v>
      </c>
      <c r="E65" s="1"/>
    </row>
    <row r="66" spans="1:5" x14ac:dyDescent="0.2">
      <c r="A66" s="1" t="s">
        <v>284</v>
      </c>
      <c r="B66" s="4" t="s">
        <v>73</v>
      </c>
      <c r="C66" s="5" t="s">
        <v>227</v>
      </c>
      <c r="D66" s="5" t="s">
        <v>55</v>
      </c>
      <c r="E66" s="1"/>
    </row>
    <row r="67" spans="1:5" x14ac:dyDescent="0.2">
      <c r="A67" s="1" t="s">
        <v>285</v>
      </c>
      <c r="B67" s="1" t="s">
        <v>99</v>
      </c>
      <c r="C67" s="5" t="s">
        <v>227</v>
      </c>
      <c r="D67" s="5" t="s">
        <v>56</v>
      </c>
      <c r="E67" s="1"/>
    </row>
    <row r="68" spans="1:5" x14ac:dyDescent="0.2">
      <c r="A68" s="1" t="s">
        <v>286</v>
      </c>
      <c r="B68" s="1" t="s">
        <v>99</v>
      </c>
      <c r="C68" s="5" t="s">
        <v>227</v>
      </c>
      <c r="D68" s="5" t="s">
        <v>57</v>
      </c>
      <c r="E68" s="1"/>
    </row>
    <row r="69" spans="1:5" x14ac:dyDescent="0.2">
      <c r="A69" s="1" t="s">
        <v>287</v>
      </c>
      <c r="B69" s="1" t="s">
        <v>73</v>
      </c>
      <c r="C69" s="5" t="s">
        <v>227</v>
      </c>
      <c r="D69" s="5" t="s">
        <v>59</v>
      </c>
      <c r="E69" s="1"/>
    </row>
    <row r="70" spans="1:5" x14ac:dyDescent="0.2">
      <c r="A70" s="1" t="s">
        <v>288</v>
      </c>
      <c r="B70" s="1" t="s">
        <v>34</v>
      </c>
      <c r="C70" s="5" t="s">
        <v>39</v>
      </c>
      <c r="D70" s="5" t="s">
        <v>49</v>
      </c>
      <c r="E70" s="1"/>
    </row>
    <row r="71" spans="1:5" x14ac:dyDescent="0.2">
      <c r="A71" s="1" t="s">
        <v>289</v>
      </c>
      <c r="B71" s="1" t="s">
        <v>34</v>
      </c>
      <c r="C71" s="5" t="s">
        <v>39</v>
      </c>
      <c r="D71" s="5" t="s">
        <v>50</v>
      </c>
      <c r="E71" s="1"/>
    </row>
    <row r="72" spans="1:5" x14ac:dyDescent="0.2">
      <c r="A72" s="1" t="s">
        <v>290</v>
      </c>
      <c r="B72" s="1" t="s">
        <v>34</v>
      </c>
      <c r="C72" s="5" t="s">
        <v>39</v>
      </c>
      <c r="D72" s="5" t="s">
        <v>51</v>
      </c>
      <c r="E72" s="1"/>
    </row>
    <row r="73" spans="1:5" x14ac:dyDescent="0.2">
      <c r="A73" s="1" t="s">
        <v>291</v>
      </c>
      <c r="B73" s="1" t="s">
        <v>34</v>
      </c>
      <c r="C73" s="5" t="s">
        <v>39</v>
      </c>
      <c r="D73" s="5" t="s">
        <v>52</v>
      </c>
      <c r="E73" s="1"/>
    </row>
    <row r="74" spans="1:5" x14ac:dyDescent="0.2">
      <c r="A74" s="1" t="s">
        <v>292</v>
      </c>
      <c r="B74" s="1" t="s">
        <v>34</v>
      </c>
      <c r="C74" s="5" t="s">
        <v>39</v>
      </c>
      <c r="D74" s="5" t="s">
        <v>53</v>
      </c>
      <c r="E74" s="1"/>
    </row>
    <row r="75" spans="1:5" x14ac:dyDescent="0.2">
      <c r="A75" s="1" t="s">
        <v>293</v>
      </c>
      <c r="B75" s="1" t="s">
        <v>34</v>
      </c>
      <c r="C75" s="5" t="s">
        <v>39</v>
      </c>
      <c r="D75" s="5" t="s">
        <v>54</v>
      </c>
      <c r="E75" s="1"/>
    </row>
    <row r="76" spans="1:5" x14ac:dyDescent="0.2">
      <c r="A76" s="1" t="s">
        <v>294</v>
      </c>
      <c r="B76" s="1" t="s">
        <v>34</v>
      </c>
      <c r="C76" s="5" t="s">
        <v>39</v>
      </c>
      <c r="D76" s="5" t="s">
        <v>55</v>
      </c>
      <c r="E76" s="1"/>
    </row>
    <row r="77" spans="1:5" x14ac:dyDescent="0.2">
      <c r="A77" s="1" t="s">
        <v>295</v>
      </c>
      <c r="B77" s="1" t="s">
        <v>34</v>
      </c>
      <c r="C77" s="5" t="s">
        <v>39</v>
      </c>
      <c r="D77" s="5" t="s">
        <v>56</v>
      </c>
      <c r="E77" s="1"/>
    </row>
    <row r="78" spans="1:5" x14ac:dyDescent="0.2">
      <c r="A78" s="1" t="s">
        <v>296</v>
      </c>
      <c r="B78" s="1" t="s">
        <v>34</v>
      </c>
      <c r="C78" s="5" t="s">
        <v>39</v>
      </c>
      <c r="D78" s="5" t="s">
        <v>57</v>
      </c>
      <c r="E78" s="1"/>
    </row>
    <row r="79" spans="1:5" x14ac:dyDescent="0.2">
      <c r="A79" s="1" t="s">
        <v>297</v>
      </c>
      <c r="B79" s="1" t="s">
        <v>34</v>
      </c>
      <c r="C79" s="5" t="s">
        <v>39</v>
      </c>
      <c r="D79" s="5" t="s">
        <v>58</v>
      </c>
      <c r="E79" s="1"/>
    </row>
    <row r="80" spans="1:5" x14ac:dyDescent="0.2">
      <c r="A80" s="1" t="s">
        <v>298</v>
      </c>
      <c r="B80" s="1" t="s">
        <v>34</v>
      </c>
      <c r="C80" s="5" t="s">
        <v>39</v>
      </c>
      <c r="D80" s="5" t="s">
        <v>60</v>
      </c>
      <c r="E80" s="1"/>
    </row>
    <row r="81" spans="1:5" x14ac:dyDescent="0.2">
      <c r="A81" s="1" t="s">
        <v>299</v>
      </c>
      <c r="B81" s="1" t="s">
        <v>34</v>
      </c>
      <c r="C81" s="5" t="s">
        <v>39</v>
      </c>
      <c r="D81" s="5" t="s">
        <v>61</v>
      </c>
      <c r="E81" s="1"/>
    </row>
    <row r="82" spans="1:5" x14ac:dyDescent="0.2">
      <c r="A82" s="1" t="s">
        <v>300</v>
      </c>
      <c r="B82" s="1" t="s">
        <v>34</v>
      </c>
      <c r="C82" s="5" t="s">
        <v>39</v>
      </c>
      <c r="D82" s="5" t="s">
        <v>62</v>
      </c>
      <c r="E82" s="1"/>
    </row>
    <row r="83" spans="1:5" x14ac:dyDescent="0.2">
      <c r="A83" s="1" t="s">
        <v>301</v>
      </c>
      <c r="B83" s="1" t="s">
        <v>34</v>
      </c>
      <c r="C83" s="5" t="s">
        <v>39</v>
      </c>
      <c r="D83" s="5" t="s">
        <v>63</v>
      </c>
      <c r="E83" s="1"/>
    </row>
    <row r="84" spans="1:5" x14ac:dyDescent="0.2">
      <c r="A84" s="1" t="s">
        <v>302</v>
      </c>
      <c r="B84" s="1" t="s">
        <v>34</v>
      </c>
      <c r="C84" s="5" t="s">
        <v>39</v>
      </c>
      <c r="D84" s="5" t="s">
        <v>64</v>
      </c>
      <c r="E84" s="1"/>
    </row>
    <row r="85" spans="1:5" x14ac:dyDescent="0.2">
      <c r="A85" s="1" t="s">
        <v>303</v>
      </c>
      <c r="B85" s="1" t="s">
        <v>34</v>
      </c>
      <c r="C85" s="5" t="s">
        <v>39</v>
      </c>
      <c r="D85" s="5" t="s">
        <v>65</v>
      </c>
      <c r="E85" s="1"/>
    </row>
    <row r="86" spans="1:5" x14ac:dyDescent="0.2">
      <c r="A86" s="1" t="s">
        <v>304</v>
      </c>
      <c r="B86" s="1" t="s">
        <v>34</v>
      </c>
      <c r="C86" s="5" t="s">
        <v>39</v>
      </c>
      <c r="D86" s="5" t="s">
        <v>66</v>
      </c>
      <c r="E86" s="1"/>
    </row>
    <row r="87" spans="1:5" x14ac:dyDescent="0.2">
      <c r="A87" s="1" t="s">
        <v>305</v>
      </c>
      <c r="B87" s="1" t="s">
        <v>34</v>
      </c>
      <c r="C87" s="5" t="s">
        <v>39</v>
      </c>
      <c r="D87" s="5" t="s">
        <v>67</v>
      </c>
      <c r="E87" s="1"/>
    </row>
    <row r="88" spans="1:5" x14ac:dyDescent="0.2">
      <c r="A88" s="1" t="s">
        <v>306</v>
      </c>
      <c r="B88" s="1" t="s">
        <v>34</v>
      </c>
      <c r="C88" s="5" t="s">
        <v>39</v>
      </c>
      <c r="D88" s="5" t="s">
        <v>68</v>
      </c>
      <c r="E88" s="1"/>
    </row>
    <row r="89" spans="1:5" x14ac:dyDescent="0.2">
      <c r="A89" s="1" t="s">
        <v>307</v>
      </c>
      <c r="B89" s="1" t="s">
        <v>34</v>
      </c>
      <c r="C89" s="5" t="s">
        <v>39</v>
      </c>
      <c r="D89" s="5" t="s">
        <v>69</v>
      </c>
      <c r="E89" s="1"/>
    </row>
    <row r="90" spans="1:5" x14ac:dyDescent="0.2">
      <c r="A90" s="1" t="s">
        <v>308</v>
      </c>
      <c r="B90" s="1" t="s">
        <v>34</v>
      </c>
      <c r="C90" s="5" t="s">
        <v>39</v>
      </c>
      <c r="D90" s="5" t="s">
        <v>74</v>
      </c>
      <c r="E90" s="1"/>
    </row>
    <row r="91" spans="1:5" x14ac:dyDescent="0.2">
      <c r="A91" s="1" t="s">
        <v>309</v>
      </c>
      <c r="B91" s="1" t="s">
        <v>34</v>
      </c>
      <c r="C91" s="5" t="s">
        <v>39</v>
      </c>
      <c r="D91" s="5" t="s">
        <v>75</v>
      </c>
      <c r="E91" s="1"/>
    </row>
    <row r="92" spans="1:5" x14ac:dyDescent="0.2">
      <c r="A92" s="1" t="s">
        <v>310</v>
      </c>
      <c r="B92" s="1" t="s">
        <v>34</v>
      </c>
      <c r="C92" s="5" t="s">
        <v>39</v>
      </c>
      <c r="D92" s="5" t="s">
        <v>76</v>
      </c>
      <c r="E92" s="1"/>
    </row>
    <row r="93" spans="1:5" x14ac:dyDescent="0.2">
      <c r="A93" s="1" t="s">
        <v>311</v>
      </c>
      <c r="B93" s="1" t="s">
        <v>34</v>
      </c>
      <c r="C93" s="5" t="s">
        <v>39</v>
      </c>
      <c r="D93" s="5" t="s">
        <v>77</v>
      </c>
      <c r="E93" s="1"/>
    </row>
    <row r="94" spans="1:5" x14ac:dyDescent="0.2">
      <c r="A94" s="1" t="s">
        <v>312</v>
      </c>
      <c r="B94" s="1" t="s">
        <v>34</v>
      </c>
      <c r="C94" s="5" t="s">
        <v>39</v>
      </c>
      <c r="D94" s="5" t="s">
        <v>78</v>
      </c>
      <c r="E94" s="1"/>
    </row>
    <row r="95" spans="1:5" x14ac:dyDescent="0.2">
      <c r="A95" s="1" t="s">
        <v>313</v>
      </c>
      <c r="B95" s="1" t="s">
        <v>34</v>
      </c>
      <c r="C95" s="5" t="s">
        <v>39</v>
      </c>
      <c r="D95" s="5" t="s">
        <v>79</v>
      </c>
      <c r="E95" s="1"/>
    </row>
    <row r="96" spans="1:5" x14ac:dyDescent="0.2">
      <c r="A96" s="1" t="s">
        <v>314</v>
      </c>
      <c r="B96" s="1" t="s">
        <v>34</v>
      </c>
      <c r="C96" s="5" t="s">
        <v>39</v>
      </c>
      <c r="D96" s="5" t="s">
        <v>80</v>
      </c>
      <c r="E96" s="1"/>
    </row>
    <row r="97" spans="1:5" x14ac:dyDescent="0.2">
      <c r="A97" s="1" t="s">
        <v>315</v>
      </c>
      <c r="B97" s="1" t="s">
        <v>34</v>
      </c>
      <c r="C97" s="5" t="s">
        <v>39</v>
      </c>
      <c r="D97" s="5" t="s">
        <v>81</v>
      </c>
      <c r="E97" s="1"/>
    </row>
    <row r="98" spans="1:5" x14ac:dyDescent="0.2">
      <c r="A98" s="1" t="s">
        <v>316</v>
      </c>
      <c r="B98" s="1" t="s">
        <v>34</v>
      </c>
      <c r="C98" s="5" t="s">
        <v>39</v>
      </c>
      <c r="D98" s="1" t="s">
        <v>82</v>
      </c>
      <c r="E98" s="1"/>
    </row>
    <row r="99" spans="1:5" x14ac:dyDescent="0.2">
      <c r="A99" s="1" t="s">
        <v>317</v>
      </c>
      <c r="B99" s="1" t="s">
        <v>34</v>
      </c>
      <c r="C99" s="5" t="s">
        <v>39</v>
      </c>
      <c r="D99" s="1" t="s">
        <v>83</v>
      </c>
      <c r="E99" s="1"/>
    </row>
    <row r="100" spans="1:5" x14ac:dyDescent="0.2">
      <c r="A100" s="1" t="s">
        <v>318</v>
      </c>
      <c r="B100" s="1" t="s">
        <v>34</v>
      </c>
      <c r="C100" s="5" t="s">
        <v>39</v>
      </c>
      <c r="D100" s="1" t="s">
        <v>84</v>
      </c>
      <c r="E100" s="1"/>
    </row>
    <row r="101" spans="1:5" x14ac:dyDescent="0.2">
      <c r="A101" s="1" t="s">
        <v>319</v>
      </c>
      <c r="B101" s="1" t="s">
        <v>34</v>
      </c>
      <c r="C101" s="5" t="s">
        <v>39</v>
      </c>
      <c r="D101" s="1" t="s">
        <v>85</v>
      </c>
      <c r="E101" s="1"/>
    </row>
    <row r="102" spans="1:5" x14ac:dyDescent="0.2">
      <c r="A102" s="1" t="s">
        <v>320</v>
      </c>
      <c r="B102" s="1" t="s">
        <v>34</v>
      </c>
      <c r="C102" s="5" t="s">
        <v>39</v>
      </c>
      <c r="D102" s="1" t="s">
        <v>86</v>
      </c>
      <c r="E102" s="1"/>
    </row>
    <row r="103" spans="1:5" x14ac:dyDescent="0.2">
      <c r="A103" s="1" t="s">
        <v>321</v>
      </c>
      <c r="B103" s="1" t="s">
        <v>34</v>
      </c>
      <c r="C103" s="5" t="s">
        <v>39</v>
      </c>
      <c r="D103" s="1" t="s">
        <v>87</v>
      </c>
      <c r="E103" s="1"/>
    </row>
    <row r="104" spans="1:5" x14ac:dyDescent="0.2">
      <c r="A104" s="1" t="s">
        <v>322</v>
      </c>
      <c r="B104" s="1" t="s">
        <v>34</v>
      </c>
      <c r="C104" s="5" t="s">
        <v>39</v>
      </c>
      <c r="D104" s="1" t="s">
        <v>88</v>
      </c>
      <c r="E104" s="1"/>
    </row>
    <row r="105" spans="1:5" x14ac:dyDescent="0.2">
      <c r="A105" s="1" t="s">
        <v>323</v>
      </c>
      <c r="B105" s="1" t="s">
        <v>34</v>
      </c>
      <c r="C105" s="5" t="s">
        <v>39</v>
      </c>
      <c r="D105" s="1" t="s">
        <v>89</v>
      </c>
      <c r="E105" s="1"/>
    </row>
    <row r="106" spans="1:5" x14ac:dyDescent="0.2">
      <c r="A106" s="1" t="s">
        <v>324</v>
      </c>
      <c r="B106" s="1" t="s">
        <v>34</v>
      </c>
      <c r="C106" s="5" t="s">
        <v>39</v>
      </c>
      <c r="D106" s="1" t="s">
        <v>72</v>
      </c>
      <c r="E106" s="1"/>
    </row>
    <row r="107" spans="1:5" x14ac:dyDescent="0.2">
      <c r="A107" s="1" t="s">
        <v>325</v>
      </c>
      <c r="B107" s="1" t="s">
        <v>34</v>
      </c>
      <c r="C107" s="5" t="s">
        <v>39</v>
      </c>
      <c r="D107" s="1" t="s">
        <v>90</v>
      </c>
      <c r="E107" s="1"/>
    </row>
    <row r="108" spans="1:5" x14ac:dyDescent="0.2">
      <c r="A108" s="1" t="s">
        <v>326</v>
      </c>
      <c r="B108" s="1" t="s">
        <v>91</v>
      </c>
      <c r="C108" s="5" t="s">
        <v>39</v>
      </c>
      <c r="D108" s="5" t="s">
        <v>102</v>
      </c>
      <c r="E108" s="1"/>
    </row>
    <row r="109" spans="1:5" x14ac:dyDescent="0.2">
      <c r="A109" s="1" t="s">
        <v>327</v>
      </c>
      <c r="B109" s="1" t="s">
        <v>92</v>
      </c>
      <c r="C109" s="5" t="s">
        <v>39</v>
      </c>
      <c r="D109" s="5" t="s">
        <v>101</v>
      </c>
      <c r="E109" s="1"/>
    </row>
    <row r="110" spans="1:5" x14ac:dyDescent="0.2">
      <c r="A110" s="1" t="s">
        <v>328</v>
      </c>
      <c r="B110" s="1" t="s">
        <v>93</v>
      </c>
      <c r="C110" s="5" t="s">
        <v>39</v>
      </c>
      <c r="D110" s="5" t="s">
        <v>100</v>
      </c>
      <c r="E110" s="1"/>
    </row>
    <row r="111" spans="1:5" x14ac:dyDescent="0.2">
      <c r="A111" s="1" t="s">
        <v>329</v>
      </c>
      <c r="B111" s="1" t="s">
        <v>96</v>
      </c>
      <c r="C111" s="5" t="s">
        <v>39</v>
      </c>
      <c r="D111" s="5" t="s">
        <v>103</v>
      </c>
      <c r="E111" s="1"/>
    </row>
    <row r="112" spans="1:5" x14ac:dyDescent="0.2">
      <c r="A112" s="1" t="s">
        <v>94</v>
      </c>
      <c r="B112" s="1" t="s">
        <v>98</v>
      </c>
      <c r="C112" s="5" t="s">
        <v>39</v>
      </c>
      <c r="D112" s="5" t="s">
        <v>104</v>
      </c>
      <c r="E112" s="1"/>
    </row>
    <row r="113" spans="1:5" x14ac:dyDescent="0.2">
      <c r="A113" s="1" t="s">
        <v>95</v>
      </c>
      <c r="B113" s="1" t="s">
        <v>97</v>
      </c>
      <c r="C113" s="5" t="s">
        <v>39</v>
      </c>
      <c r="D113" s="5" t="s">
        <v>105</v>
      </c>
      <c r="E113" s="1"/>
    </row>
    <row r="114" spans="1:5" x14ac:dyDescent="0.2">
      <c r="A114" s="1" t="s">
        <v>509</v>
      </c>
      <c r="B114" s="1" t="s">
        <v>36</v>
      </c>
      <c r="C114" s="5" t="s">
        <v>228</v>
      </c>
      <c r="D114" s="1" t="s">
        <v>526</v>
      </c>
      <c r="E114" s="1"/>
    </row>
    <row r="115" spans="1:5" x14ac:dyDescent="0.2">
      <c r="A115" s="1" t="s">
        <v>510</v>
      </c>
      <c r="B115" s="1" t="s">
        <v>36</v>
      </c>
      <c r="C115" s="5" t="s">
        <v>228</v>
      </c>
      <c r="D115" s="1" t="s">
        <v>527</v>
      </c>
      <c r="E115" s="1"/>
    </row>
    <row r="116" spans="1:5" x14ac:dyDescent="0.2">
      <c r="A116" s="1" t="s">
        <v>511</v>
      </c>
      <c r="B116" s="1" t="s">
        <v>36</v>
      </c>
      <c r="C116" s="5" t="s">
        <v>228</v>
      </c>
      <c r="D116" s="1" t="s">
        <v>528</v>
      </c>
      <c r="E116" s="1"/>
    </row>
    <row r="117" spans="1:5" x14ac:dyDescent="0.2">
      <c r="A117" s="1" t="s">
        <v>512</v>
      </c>
      <c r="B117" s="1" t="s">
        <v>36</v>
      </c>
      <c r="C117" s="5" t="s">
        <v>228</v>
      </c>
      <c r="D117" s="1" t="s">
        <v>529</v>
      </c>
      <c r="E117" s="1"/>
    </row>
    <row r="118" spans="1:5" x14ac:dyDescent="0.2">
      <c r="A118" s="1" t="s">
        <v>513</v>
      </c>
      <c r="B118" s="1" t="s">
        <v>36</v>
      </c>
      <c r="C118" s="5" t="s">
        <v>228</v>
      </c>
      <c r="D118" s="1" t="s">
        <v>530</v>
      </c>
      <c r="E118" s="1"/>
    </row>
    <row r="119" spans="1:5" x14ac:dyDescent="0.2">
      <c r="A119" s="1" t="s">
        <v>514</v>
      </c>
      <c r="B119" s="1" t="s">
        <v>36</v>
      </c>
      <c r="C119" s="5" t="s">
        <v>228</v>
      </c>
      <c r="D119" s="1" t="s">
        <v>531</v>
      </c>
      <c r="E119" s="1"/>
    </row>
    <row r="120" spans="1:5" x14ac:dyDescent="0.2">
      <c r="A120" s="1" t="s">
        <v>515</v>
      </c>
      <c r="B120" s="1" t="s">
        <v>36</v>
      </c>
      <c r="C120" s="5" t="s">
        <v>228</v>
      </c>
      <c r="D120" s="1" t="s">
        <v>532</v>
      </c>
      <c r="E120" s="1"/>
    </row>
    <row r="121" spans="1:5" x14ac:dyDescent="0.2">
      <c r="A121" s="1" t="s">
        <v>516</v>
      </c>
      <c r="B121" s="1" t="s">
        <v>36</v>
      </c>
      <c r="C121" s="5" t="s">
        <v>228</v>
      </c>
      <c r="D121" s="1" t="s">
        <v>533</v>
      </c>
      <c r="E121" s="1"/>
    </row>
    <row r="122" spans="1:5" x14ac:dyDescent="0.2">
      <c r="A122" s="1" t="s">
        <v>517</v>
      </c>
      <c r="B122" s="1" t="s">
        <v>36</v>
      </c>
      <c r="C122" s="5" t="s">
        <v>228</v>
      </c>
      <c r="D122" s="1" t="s">
        <v>534</v>
      </c>
      <c r="E122" s="1"/>
    </row>
    <row r="123" spans="1:5" x14ac:dyDescent="0.2">
      <c r="A123" s="1" t="s">
        <v>518</v>
      </c>
      <c r="B123" s="1" t="s">
        <v>36</v>
      </c>
      <c r="C123" s="5" t="s">
        <v>228</v>
      </c>
      <c r="D123" s="1" t="s">
        <v>535</v>
      </c>
      <c r="E123" s="1"/>
    </row>
    <row r="124" spans="1:5" x14ac:dyDescent="0.2">
      <c r="A124" s="1" t="s">
        <v>519</v>
      </c>
      <c r="B124" s="1" t="s">
        <v>36</v>
      </c>
      <c r="C124" s="5" t="s">
        <v>228</v>
      </c>
      <c r="D124" s="1" t="s">
        <v>536</v>
      </c>
      <c r="E124" s="1"/>
    </row>
    <row r="125" spans="1:5" x14ac:dyDescent="0.2">
      <c r="A125" s="1" t="s">
        <v>520</v>
      </c>
      <c r="B125" s="1" t="s">
        <v>36</v>
      </c>
      <c r="C125" s="5" t="s">
        <v>228</v>
      </c>
      <c r="D125" s="1" t="s">
        <v>537</v>
      </c>
      <c r="E125" s="1"/>
    </row>
    <row r="126" spans="1:5" x14ac:dyDescent="0.2">
      <c r="A126" s="1" t="s">
        <v>521</v>
      </c>
      <c r="B126" s="1" t="s">
        <v>36</v>
      </c>
      <c r="C126" s="5" t="s">
        <v>228</v>
      </c>
      <c r="D126" s="1" t="s">
        <v>538</v>
      </c>
      <c r="E126" s="1"/>
    </row>
    <row r="127" spans="1:5" x14ac:dyDescent="0.2">
      <c r="A127" s="1" t="s">
        <v>522</v>
      </c>
      <c r="B127" s="1" t="s">
        <v>36</v>
      </c>
      <c r="C127" s="5" t="s">
        <v>228</v>
      </c>
      <c r="D127" s="1" t="s">
        <v>541</v>
      </c>
      <c r="E127" s="1"/>
    </row>
    <row r="128" spans="1:5" x14ac:dyDescent="0.2">
      <c r="A128" s="1" t="s">
        <v>523</v>
      </c>
      <c r="B128" s="1" t="s">
        <v>36</v>
      </c>
      <c r="C128" s="5" t="s">
        <v>228</v>
      </c>
      <c r="D128" s="1" t="s">
        <v>542</v>
      </c>
      <c r="E128" s="1"/>
    </row>
    <row r="129" spans="1:5" x14ac:dyDescent="0.2">
      <c r="A129" s="1" t="s">
        <v>524</v>
      </c>
      <c r="B129" s="1" t="s">
        <v>36</v>
      </c>
      <c r="C129" s="5" t="s">
        <v>228</v>
      </c>
      <c r="D129" s="1" t="s">
        <v>539</v>
      </c>
      <c r="E129" s="1"/>
    </row>
    <row r="130" spans="1:5" x14ac:dyDescent="0.2">
      <c r="A130" s="1" t="s">
        <v>525</v>
      </c>
      <c r="B130" s="1" t="s">
        <v>36</v>
      </c>
      <c r="C130" s="5" t="s">
        <v>228</v>
      </c>
      <c r="D130" s="1" t="s">
        <v>540</v>
      </c>
      <c r="E130" s="1"/>
    </row>
    <row r="131" spans="1:5" x14ac:dyDescent="0.2">
      <c r="A131" s="1" t="s">
        <v>543</v>
      </c>
      <c r="B131" s="1" t="s">
        <v>36</v>
      </c>
      <c r="C131" s="5" t="s">
        <v>228</v>
      </c>
      <c r="D131" s="1" t="s">
        <v>544</v>
      </c>
      <c r="E131" s="1"/>
    </row>
    <row r="132" spans="1:5" x14ac:dyDescent="0.2">
      <c r="A132" s="1" t="s">
        <v>330</v>
      </c>
      <c r="B132" s="1" t="s">
        <v>32</v>
      </c>
      <c r="C132" s="5" t="s">
        <v>226</v>
      </c>
      <c r="D132" s="5" t="s">
        <v>49</v>
      </c>
      <c r="E132" s="1"/>
    </row>
    <row r="133" spans="1:5" x14ac:dyDescent="0.2">
      <c r="A133" s="1" t="s">
        <v>331</v>
      </c>
      <c r="B133" s="1" t="s">
        <v>32</v>
      </c>
      <c r="C133" s="5" t="s">
        <v>226</v>
      </c>
      <c r="D133" s="5" t="s">
        <v>50</v>
      </c>
      <c r="E133" s="1"/>
    </row>
    <row r="134" spans="1:5" x14ac:dyDescent="0.2">
      <c r="A134" s="1" t="s">
        <v>332</v>
      </c>
      <c r="B134" s="1" t="s">
        <v>32</v>
      </c>
      <c r="C134" s="5" t="s">
        <v>226</v>
      </c>
      <c r="D134" s="5" t="s">
        <v>51</v>
      </c>
      <c r="E134" s="1"/>
    </row>
    <row r="135" spans="1:5" x14ac:dyDescent="0.2">
      <c r="A135" s="1" t="s">
        <v>333</v>
      </c>
      <c r="B135" s="1" t="s">
        <v>32</v>
      </c>
      <c r="C135" s="5" t="s">
        <v>226</v>
      </c>
      <c r="D135" s="5" t="s">
        <v>52</v>
      </c>
      <c r="E135" s="1"/>
    </row>
    <row r="136" spans="1:5" x14ac:dyDescent="0.2">
      <c r="A136" s="1" t="s">
        <v>334</v>
      </c>
      <c r="B136" s="1" t="s">
        <v>32</v>
      </c>
      <c r="C136" s="5" t="s">
        <v>226</v>
      </c>
      <c r="D136" s="5" t="s">
        <v>53</v>
      </c>
      <c r="E136" s="1"/>
    </row>
    <row r="137" spans="1:5" x14ac:dyDescent="0.2">
      <c r="A137" s="1" t="s">
        <v>335</v>
      </c>
      <c r="B137" s="1" t="s">
        <v>32</v>
      </c>
      <c r="C137" s="5" t="s">
        <v>226</v>
      </c>
      <c r="D137" s="5" t="s">
        <v>54</v>
      </c>
      <c r="E137" s="1"/>
    </row>
    <row r="138" spans="1:5" x14ac:dyDescent="0.2">
      <c r="A138" s="1" t="s">
        <v>336</v>
      </c>
      <c r="B138" s="1" t="s">
        <v>32</v>
      </c>
      <c r="C138" s="5" t="s">
        <v>226</v>
      </c>
      <c r="D138" s="5" t="s">
        <v>55</v>
      </c>
      <c r="E138" s="1"/>
    </row>
    <row r="139" spans="1:5" x14ac:dyDescent="0.2">
      <c r="A139" s="1" t="s">
        <v>337</v>
      </c>
      <c r="B139" s="1" t="s">
        <v>32</v>
      </c>
      <c r="C139" s="5" t="s">
        <v>226</v>
      </c>
      <c r="D139" s="5" t="s">
        <v>56</v>
      </c>
      <c r="E139" s="1"/>
    </row>
    <row r="140" spans="1:5" x14ac:dyDescent="0.2">
      <c r="A140" s="1" t="s">
        <v>338</v>
      </c>
      <c r="B140" s="1" t="s">
        <v>32</v>
      </c>
      <c r="C140" s="5" t="s">
        <v>226</v>
      </c>
      <c r="D140" s="5" t="s">
        <v>57</v>
      </c>
      <c r="E140" s="1"/>
    </row>
    <row r="141" spans="1:5" x14ac:dyDescent="0.2">
      <c r="A141" s="1" t="s">
        <v>339</v>
      </c>
      <c r="B141" s="1" t="s">
        <v>229</v>
      </c>
      <c r="C141" s="5" t="s">
        <v>226</v>
      </c>
      <c r="D141" s="5" t="s">
        <v>253</v>
      </c>
      <c r="E141" s="1"/>
    </row>
    <row r="142" spans="1:5" x14ac:dyDescent="0.2">
      <c r="A142" s="1" t="s">
        <v>340</v>
      </c>
      <c r="B142" s="1" t="s">
        <v>158</v>
      </c>
      <c r="C142" s="5" t="s">
        <v>40</v>
      </c>
      <c r="D142" s="5" t="s">
        <v>49</v>
      </c>
      <c r="E142" s="1"/>
    </row>
    <row r="143" spans="1:5" x14ac:dyDescent="0.2">
      <c r="A143" s="1" t="s">
        <v>341</v>
      </c>
      <c r="B143" s="1" t="s">
        <v>158</v>
      </c>
      <c r="C143" s="5" t="s">
        <v>40</v>
      </c>
      <c r="D143" s="5" t="s">
        <v>50</v>
      </c>
      <c r="E143" s="1"/>
    </row>
    <row r="144" spans="1:5" x14ac:dyDescent="0.2">
      <c r="A144" s="1" t="s">
        <v>342</v>
      </c>
      <c r="B144" s="1" t="s">
        <v>158</v>
      </c>
      <c r="C144" s="5" t="s">
        <v>40</v>
      </c>
      <c r="D144" s="5" t="s">
        <v>51</v>
      </c>
      <c r="E144" s="1"/>
    </row>
    <row r="145" spans="1:5" x14ac:dyDescent="0.2">
      <c r="A145" s="1" t="s">
        <v>343</v>
      </c>
      <c r="B145" s="1" t="s">
        <v>158</v>
      </c>
      <c r="C145" s="5" t="s">
        <v>40</v>
      </c>
      <c r="D145" s="5" t="s">
        <v>52</v>
      </c>
      <c r="E145" s="1"/>
    </row>
    <row r="146" spans="1:5" x14ac:dyDescent="0.2">
      <c r="A146" s="1" t="s">
        <v>344</v>
      </c>
      <c r="B146" s="1" t="s">
        <v>158</v>
      </c>
      <c r="C146" s="5" t="s">
        <v>40</v>
      </c>
      <c r="D146" s="5" t="s">
        <v>53</v>
      </c>
      <c r="E146" s="1"/>
    </row>
    <row r="147" spans="1:5" x14ac:dyDescent="0.2">
      <c r="A147" s="1" t="s">
        <v>345</v>
      </c>
      <c r="B147" s="1" t="s">
        <v>158</v>
      </c>
      <c r="C147" s="5" t="s">
        <v>40</v>
      </c>
      <c r="D147" s="5" t="s">
        <v>54</v>
      </c>
      <c r="E147" s="1"/>
    </row>
    <row r="148" spans="1:5" x14ac:dyDescent="0.2">
      <c r="A148" s="1" t="s">
        <v>346</v>
      </c>
      <c r="B148" s="1" t="s">
        <v>158</v>
      </c>
      <c r="C148" s="5" t="s">
        <v>40</v>
      </c>
      <c r="D148" s="5" t="s">
        <v>55</v>
      </c>
      <c r="E148" s="1"/>
    </row>
    <row r="149" spans="1:5" x14ac:dyDescent="0.2">
      <c r="A149" s="1" t="s">
        <v>347</v>
      </c>
      <c r="B149" s="1" t="s">
        <v>158</v>
      </c>
      <c r="C149" s="5" t="s">
        <v>40</v>
      </c>
      <c r="D149" s="5" t="s">
        <v>56</v>
      </c>
      <c r="E149" s="1"/>
    </row>
    <row r="150" spans="1:5" x14ac:dyDescent="0.2">
      <c r="A150" s="1" t="s">
        <v>348</v>
      </c>
      <c r="B150" s="1" t="s">
        <v>158</v>
      </c>
      <c r="C150" s="5" t="s">
        <v>40</v>
      </c>
      <c r="D150" s="5" t="s">
        <v>57</v>
      </c>
      <c r="E150" s="1"/>
    </row>
    <row r="151" spans="1:5" x14ac:dyDescent="0.2">
      <c r="A151" s="1" t="s">
        <v>349</v>
      </c>
      <c r="B151" s="1" t="s">
        <v>158</v>
      </c>
      <c r="C151" s="5" t="s">
        <v>40</v>
      </c>
      <c r="D151" s="5" t="s">
        <v>58</v>
      </c>
      <c r="E151" s="1"/>
    </row>
    <row r="152" spans="1:5" x14ac:dyDescent="0.2">
      <c r="A152" s="1" t="s">
        <v>350</v>
      </c>
      <c r="B152" s="1" t="s">
        <v>159</v>
      </c>
      <c r="C152" s="5" t="s">
        <v>40</v>
      </c>
      <c r="D152" s="1" t="s">
        <v>70</v>
      </c>
      <c r="E152" s="1"/>
    </row>
    <row r="153" spans="1:5" x14ac:dyDescent="0.2">
      <c r="A153" s="1" t="s">
        <v>351</v>
      </c>
      <c r="B153" s="1" t="s">
        <v>160</v>
      </c>
      <c r="C153" s="5" t="s">
        <v>40</v>
      </c>
      <c r="D153" s="1" t="s">
        <v>83</v>
      </c>
      <c r="E153" s="1"/>
    </row>
    <row r="154" spans="1:5" x14ac:dyDescent="0.2">
      <c r="A154" s="1" t="s">
        <v>352</v>
      </c>
      <c r="B154" s="1" t="s">
        <v>161</v>
      </c>
      <c r="C154" s="5" t="s">
        <v>40</v>
      </c>
      <c r="D154" s="1" t="s">
        <v>84</v>
      </c>
      <c r="E154" s="1"/>
    </row>
    <row r="155" spans="1:5" x14ac:dyDescent="0.2">
      <c r="A155" s="1" t="s">
        <v>353</v>
      </c>
      <c r="B155" s="1" t="s">
        <v>162</v>
      </c>
      <c r="C155" s="5" t="s">
        <v>40</v>
      </c>
      <c r="D155" s="1" t="s">
        <v>71</v>
      </c>
      <c r="E155" s="1"/>
    </row>
    <row r="156" spans="1:5" x14ac:dyDescent="0.2">
      <c r="A156" s="1" t="s">
        <v>354</v>
      </c>
      <c r="B156" s="1" t="s">
        <v>230</v>
      </c>
      <c r="C156" s="5" t="s">
        <v>40</v>
      </c>
      <c r="D156" s="5" t="s">
        <v>157</v>
      </c>
      <c r="E156" s="1"/>
    </row>
    <row r="157" spans="1:5" x14ac:dyDescent="0.2">
      <c r="A157" s="1" t="s">
        <v>355</v>
      </c>
      <c r="B157" s="1" t="s">
        <v>146</v>
      </c>
      <c r="C157" s="5" t="s">
        <v>41</v>
      </c>
      <c r="D157" s="5" t="s">
        <v>106</v>
      </c>
      <c r="E157" s="1"/>
    </row>
    <row r="158" spans="1:5" x14ac:dyDescent="0.2">
      <c r="A158" s="1" t="s">
        <v>356</v>
      </c>
      <c r="B158" s="1" t="s">
        <v>146</v>
      </c>
      <c r="C158" s="5" t="s">
        <v>41</v>
      </c>
      <c r="D158" s="5" t="s">
        <v>107</v>
      </c>
      <c r="E158" s="1"/>
    </row>
    <row r="159" spans="1:5" x14ac:dyDescent="0.2">
      <c r="A159" s="1" t="s">
        <v>357</v>
      </c>
      <c r="B159" s="1" t="s">
        <v>146</v>
      </c>
      <c r="C159" s="5" t="s">
        <v>41</v>
      </c>
      <c r="D159" s="5" t="s">
        <v>108</v>
      </c>
      <c r="E159" s="1"/>
    </row>
    <row r="160" spans="1:5" x14ac:dyDescent="0.2">
      <c r="A160" s="1" t="s">
        <v>358</v>
      </c>
      <c r="B160" s="1" t="s">
        <v>146</v>
      </c>
      <c r="C160" s="5" t="s">
        <v>41</v>
      </c>
      <c r="D160" s="5" t="s">
        <v>109</v>
      </c>
      <c r="E160" s="1"/>
    </row>
    <row r="161" spans="1:5" x14ac:dyDescent="0.2">
      <c r="A161" s="1" t="s">
        <v>359</v>
      </c>
      <c r="B161" s="1" t="s">
        <v>146</v>
      </c>
      <c r="C161" s="5" t="s">
        <v>41</v>
      </c>
      <c r="D161" s="5" t="s">
        <v>110</v>
      </c>
      <c r="E161" s="1"/>
    </row>
    <row r="162" spans="1:5" x14ac:dyDescent="0.2">
      <c r="A162" s="1" t="s">
        <v>360</v>
      </c>
      <c r="B162" s="1" t="s">
        <v>146</v>
      </c>
      <c r="C162" s="5" t="s">
        <v>41</v>
      </c>
      <c r="D162" s="5" t="s">
        <v>111</v>
      </c>
      <c r="E162" s="1"/>
    </row>
    <row r="163" spans="1:5" x14ac:dyDescent="0.2">
      <c r="A163" s="1" t="s">
        <v>361</v>
      </c>
      <c r="B163" s="1" t="s">
        <v>146</v>
      </c>
      <c r="C163" s="5" t="s">
        <v>41</v>
      </c>
      <c r="D163" s="5" t="s">
        <v>112</v>
      </c>
      <c r="E163" s="1"/>
    </row>
    <row r="164" spans="1:5" x14ac:dyDescent="0.2">
      <c r="A164" s="1" t="s">
        <v>362</v>
      </c>
      <c r="B164" s="1" t="s">
        <v>146</v>
      </c>
      <c r="C164" s="5" t="s">
        <v>41</v>
      </c>
      <c r="D164" s="5" t="s">
        <v>113</v>
      </c>
      <c r="E164" s="1"/>
    </row>
    <row r="165" spans="1:5" x14ac:dyDescent="0.2">
      <c r="A165" s="1" t="s">
        <v>363</v>
      </c>
      <c r="B165" s="1" t="s">
        <v>146</v>
      </c>
      <c r="C165" s="5" t="s">
        <v>41</v>
      </c>
      <c r="D165" s="5" t="s">
        <v>114</v>
      </c>
      <c r="E165" s="1"/>
    </row>
    <row r="166" spans="1:5" x14ac:dyDescent="0.2">
      <c r="A166" s="1" t="s">
        <v>364</v>
      </c>
      <c r="B166" s="1" t="s">
        <v>146</v>
      </c>
      <c r="C166" s="5" t="s">
        <v>41</v>
      </c>
      <c r="D166" s="5" t="s">
        <v>115</v>
      </c>
      <c r="E166" s="1"/>
    </row>
    <row r="167" spans="1:5" x14ac:dyDescent="0.2">
      <c r="A167" s="1" t="s">
        <v>365</v>
      </c>
      <c r="B167" s="1" t="s">
        <v>146</v>
      </c>
      <c r="C167" s="5" t="s">
        <v>41</v>
      </c>
      <c r="D167" s="5" t="s">
        <v>116</v>
      </c>
      <c r="E167" s="1"/>
    </row>
    <row r="168" spans="1:5" x14ac:dyDescent="0.2">
      <c r="A168" s="1" t="s">
        <v>366</v>
      </c>
      <c r="B168" s="1" t="s">
        <v>146</v>
      </c>
      <c r="C168" s="5" t="s">
        <v>41</v>
      </c>
      <c r="D168" s="5" t="s">
        <v>117</v>
      </c>
      <c r="E168" s="1"/>
    </row>
    <row r="169" spans="1:5" x14ac:dyDescent="0.2">
      <c r="A169" s="1" t="s">
        <v>367</v>
      </c>
      <c r="B169" s="1" t="s">
        <v>146</v>
      </c>
      <c r="C169" s="5" t="s">
        <v>41</v>
      </c>
      <c r="D169" s="5" t="s">
        <v>118</v>
      </c>
      <c r="E169" s="1"/>
    </row>
    <row r="170" spans="1:5" x14ac:dyDescent="0.2">
      <c r="A170" s="1" t="s">
        <v>368</v>
      </c>
      <c r="B170" s="1" t="s">
        <v>146</v>
      </c>
      <c r="C170" s="5" t="s">
        <v>41</v>
      </c>
      <c r="D170" s="5" t="s">
        <v>119</v>
      </c>
      <c r="E170" s="1"/>
    </row>
    <row r="171" spans="1:5" x14ac:dyDescent="0.2">
      <c r="A171" s="1" t="s">
        <v>369</v>
      </c>
      <c r="B171" s="1" t="s">
        <v>146</v>
      </c>
      <c r="C171" s="5" t="s">
        <v>41</v>
      </c>
      <c r="D171" s="5" t="s">
        <v>120</v>
      </c>
      <c r="E171" s="1"/>
    </row>
    <row r="172" spans="1:5" x14ac:dyDescent="0.2">
      <c r="A172" s="1" t="s">
        <v>370</v>
      </c>
      <c r="B172" s="1" t="s">
        <v>146</v>
      </c>
      <c r="C172" s="5" t="s">
        <v>41</v>
      </c>
      <c r="D172" s="5" t="s">
        <v>121</v>
      </c>
      <c r="E172" s="1"/>
    </row>
    <row r="173" spans="1:5" x14ac:dyDescent="0.2">
      <c r="A173" s="1" t="s">
        <v>371</v>
      </c>
      <c r="B173" s="1" t="s">
        <v>146</v>
      </c>
      <c r="C173" s="5" t="s">
        <v>41</v>
      </c>
      <c r="D173" s="5" t="s">
        <v>122</v>
      </c>
      <c r="E173" s="1"/>
    </row>
    <row r="174" spans="1:5" x14ac:dyDescent="0.2">
      <c r="A174" s="1" t="s">
        <v>372</v>
      </c>
      <c r="B174" s="1" t="s">
        <v>146</v>
      </c>
      <c r="C174" s="5" t="s">
        <v>41</v>
      </c>
      <c r="D174" s="5" t="s">
        <v>123</v>
      </c>
      <c r="E174" s="1"/>
    </row>
    <row r="175" spans="1:5" x14ac:dyDescent="0.2">
      <c r="A175" s="1" t="s">
        <v>373</v>
      </c>
      <c r="B175" s="1" t="s">
        <v>146</v>
      </c>
      <c r="C175" s="5" t="s">
        <v>41</v>
      </c>
      <c r="D175" s="5" t="s">
        <v>124</v>
      </c>
      <c r="E175" s="1"/>
    </row>
    <row r="176" spans="1:5" x14ac:dyDescent="0.2">
      <c r="A176" s="1" t="s">
        <v>374</v>
      </c>
      <c r="B176" s="1" t="s">
        <v>146</v>
      </c>
      <c r="C176" s="5" t="s">
        <v>41</v>
      </c>
      <c r="D176" s="5" t="s">
        <v>125</v>
      </c>
      <c r="E176" s="1"/>
    </row>
    <row r="177" spans="1:5" x14ac:dyDescent="0.2">
      <c r="A177" s="1" t="s">
        <v>375</v>
      </c>
      <c r="B177" s="9" t="s">
        <v>146</v>
      </c>
      <c r="C177" s="5" t="s">
        <v>41</v>
      </c>
      <c r="D177" s="5" t="s">
        <v>126</v>
      </c>
      <c r="E177" s="1"/>
    </row>
    <row r="178" spans="1:5" x14ac:dyDescent="0.2">
      <c r="A178" s="1" t="s">
        <v>376</v>
      </c>
      <c r="B178" s="9" t="s">
        <v>146</v>
      </c>
      <c r="C178" s="5" t="s">
        <v>41</v>
      </c>
      <c r="D178" s="5" t="s">
        <v>127</v>
      </c>
      <c r="E178" s="1"/>
    </row>
    <row r="179" spans="1:5" x14ac:dyDescent="0.2">
      <c r="A179" s="1" t="s">
        <v>377</v>
      </c>
      <c r="B179" s="9" t="s">
        <v>146</v>
      </c>
      <c r="C179" s="5" t="s">
        <v>41</v>
      </c>
      <c r="D179" s="5" t="s">
        <v>128</v>
      </c>
      <c r="E179" s="1"/>
    </row>
    <row r="180" spans="1:5" x14ac:dyDescent="0.2">
      <c r="A180" s="1" t="s">
        <v>378</v>
      </c>
      <c r="B180" s="9" t="s">
        <v>146</v>
      </c>
      <c r="C180" s="5" t="s">
        <v>41</v>
      </c>
      <c r="D180" s="5" t="s">
        <v>129</v>
      </c>
      <c r="E180" s="1"/>
    </row>
    <row r="181" spans="1:5" x14ac:dyDescent="0.2">
      <c r="A181" s="1" t="s">
        <v>379</v>
      </c>
      <c r="B181" s="9" t="s">
        <v>146</v>
      </c>
      <c r="C181" s="5" t="s">
        <v>41</v>
      </c>
      <c r="D181" s="5" t="s">
        <v>130</v>
      </c>
      <c r="E181" s="1"/>
    </row>
    <row r="182" spans="1:5" x14ac:dyDescent="0.2">
      <c r="A182" s="1" t="s">
        <v>380</v>
      </c>
      <c r="B182" s="9" t="s">
        <v>146</v>
      </c>
      <c r="C182" s="5" t="s">
        <v>41</v>
      </c>
      <c r="D182" s="5" t="s">
        <v>131</v>
      </c>
      <c r="E182" s="1"/>
    </row>
    <row r="183" spans="1:5" x14ac:dyDescent="0.2">
      <c r="A183" s="1" t="s">
        <v>381</v>
      </c>
      <c r="B183" s="9" t="s">
        <v>146</v>
      </c>
      <c r="C183" s="5" t="s">
        <v>41</v>
      </c>
      <c r="D183" s="5" t="s">
        <v>132</v>
      </c>
      <c r="E183" s="1"/>
    </row>
    <row r="184" spans="1:5" x14ac:dyDescent="0.2">
      <c r="A184" s="1" t="s">
        <v>382</v>
      </c>
      <c r="B184" s="9" t="s">
        <v>146</v>
      </c>
      <c r="C184" s="5" t="s">
        <v>41</v>
      </c>
      <c r="D184" s="5" t="s">
        <v>133</v>
      </c>
      <c r="E184" s="1"/>
    </row>
    <row r="185" spans="1:5" x14ac:dyDescent="0.2">
      <c r="A185" s="1" t="s">
        <v>383</v>
      </c>
      <c r="B185" s="9" t="s">
        <v>146</v>
      </c>
      <c r="C185" s="5" t="s">
        <v>41</v>
      </c>
      <c r="D185" s="5" t="s">
        <v>134</v>
      </c>
      <c r="E185" s="1"/>
    </row>
    <row r="186" spans="1:5" x14ac:dyDescent="0.2">
      <c r="A186" s="1" t="s">
        <v>384</v>
      </c>
      <c r="B186" s="9" t="s">
        <v>146</v>
      </c>
      <c r="C186" s="5" t="s">
        <v>41</v>
      </c>
      <c r="D186" s="5" t="s">
        <v>135</v>
      </c>
      <c r="E186" s="1"/>
    </row>
    <row r="187" spans="1:5" x14ac:dyDescent="0.2">
      <c r="A187" s="1" t="s">
        <v>385</v>
      </c>
      <c r="B187" s="9" t="s">
        <v>146</v>
      </c>
      <c r="C187" s="5" t="s">
        <v>41</v>
      </c>
      <c r="D187" s="5" t="s">
        <v>136</v>
      </c>
      <c r="E187" s="1"/>
    </row>
    <row r="188" spans="1:5" x14ac:dyDescent="0.2">
      <c r="A188" s="1" t="s">
        <v>386</v>
      </c>
      <c r="B188" s="9" t="s">
        <v>146</v>
      </c>
      <c r="C188" s="5" t="s">
        <v>41</v>
      </c>
      <c r="D188" s="5" t="s">
        <v>137</v>
      </c>
      <c r="E188" s="1"/>
    </row>
    <row r="189" spans="1:5" x14ac:dyDescent="0.2">
      <c r="A189" s="1" t="s">
        <v>387</v>
      </c>
      <c r="B189" s="9" t="s">
        <v>146</v>
      </c>
      <c r="C189" s="5" t="s">
        <v>41</v>
      </c>
      <c r="D189" s="5" t="s">
        <v>138</v>
      </c>
      <c r="E189" s="1"/>
    </row>
    <row r="190" spans="1:5" x14ac:dyDescent="0.2">
      <c r="A190" s="1" t="s">
        <v>388</v>
      </c>
      <c r="B190" s="9" t="s">
        <v>146</v>
      </c>
      <c r="C190" s="5" t="s">
        <v>41</v>
      </c>
      <c r="D190" s="5" t="s">
        <v>139</v>
      </c>
      <c r="E190" s="1"/>
    </row>
    <row r="191" spans="1:5" x14ac:dyDescent="0.2">
      <c r="A191" s="1" t="s">
        <v>389</v>
      </c>
      <c r="B191" s="9" t="s">
        <v>146</v>
      </c>
      <c r="C191" s="5" t="s">
        <v>41</v>
      </c>
      <c r="D191" s="5" t="s">
        <v>140</v>
      </c>
      <c r="E191" s="1"/>
    </row>
    <row r="192" spans="1:5" x14ac:dyDescent="0.2">
      <c r="A192" s="1" t="s">
        <v>390</v>
      </c>
      <c r="B192" s="1" t="s">
        <v>146</v>
      </c>
      <c r="C192" s="5" t="s">
        <v>41</v>
      </c>
      <c r="D192" s="5" t="s">
        <v>141</v>
      </c>
      <c r="E192" s="1"/>
    </row>
    <row r="193" spans="1:5" x14ac:dyDescent="0.2">
      <c r="A193" s="1" t="s">
        <v>391</v>
      </c>
      <c r="B193" s="9" t="s">
        <v>146</v>
      </c>
      <c r="C193" s="5" t="s">
        <v>41</v>
      </c>
      <c r="D193" s="5" t="s">
        <v>142</v>
      </c>
      <c r="E193" s="1"/>
    </row>
    <row r="194" spans="1:5" x14ac:dyDescent="0.2">
      <c r="A194" s="1" t="s">
        <v>392</v>
      </c>
      <c r="B194" s="9" t="s">
        <v>146</v>
      </c>
      <c r="C194" s="5" t="s">
        <v>41</v>
      </c>
      <c r="D194" s="5" t="s">
        <v>143</v>
      </c>
      <c r="E194" s="1"/>
    </row>
    <row r="195" spans="1:5" x14ac:dyDescent="0.2">
      <c r="A195" s="1" t="s">
        <v>393</v>
      </c>
      <c r="B195" s="9" t="s">
        <v>146</v>
      </c>
      <c r="C195" s="5" t="s">
        <v>41</v>
      </c>
      <c r="D195" s="5" t="s">
        <v>144</v>
      </c>
      <c r="E195" s="1"/>
    </row>
    <row r="196" spans="1:5" x14ac:dyDescent="0.2">
      <c r="A196" s="1" t="s">
        <v>394</v>
      </c>
      <c r="B196" s="9" t="s">
        <v>146</v>
      </c>
      <c r="C196" s="5" t="s">
        <v>41</v>
      </c>
      <c r="D196" s="5" t="s">
        <v>145</v>
      </c>
      <c r="E196" s="1"/>
    </row>
    <row r="197" spans="1:5" x14ac:dyDescent="0.2">
      <c r="A197" s="1" t="s">
        <v>395</v>
      </c>
      <c r="B197" s="1" t="s">
        <v>163</v>
      </c>
      <c r="C197" s="5" t="s">
        <v>41</v>
      </c>
      <c r="D197" s="1" t="s">
        <v>147</v>
      </c>
      <c r="E197" s="1"/>
    </row>
    <row r="198" spans="1:5" x14ac:dyDescent="0.2">
      <c r="A198" s="1" t="s">
        <v>396</v>
      </c>
      <c r="B198" s="1" t="s">
        <v>164</v>
      </c>
      <c r="C198" s="5" t="s">
        <v>41</v>
      </c>
      <c r="D198" s="1" t="s">
        <v>148</v>
      </c>
      <c r="E198" s="1"/>
    </row>
    <row r="199" spans="1:5" x14ac:dyDescent="0.2">
      <c r="A199" s="1" t="s">
        <v>397</v>
      </c>
      <c r="B199" s="1" t="s">
        <v>165</v>
      </c>
      <c r="C199" s="5" t="s">
        <v>41</v>
      </c>
      <c r="D199" s="1" t="s">
        <v>149</v>
      </c>
      <c r="E199" s="1"/>
    </row>
    <row r="200" spans="1:5" x14ac:dyDescent="0.2">
      <c r="A200" s="1" t="s">
        <v>398</v>
      </c>
      <c r="B200" s="1" t="s">
        <v>166</v>
      </c>
      <c r="C200" s="5" t="s">
        <v>41</v>
      </c>
      <c r="D200" s="1" t="s">
        <v>150</v>
      </c>
      <c r="E200" s="1"/>
    </row>
    <row r="201" spans="1:5" x14ac:dyDescent="0.2">
      <c r="A201" s="1" t="s">
        <v>399</v>
      </c>
      <c r="B201" s="1" t="s">
        <v>167</v>
      </c>
      <c r="C201" s="5" t="s">
        <v>41</v>
      </c>
      <c r="D201" s="1" t="s">
        <v>151</v>
      </c>
      <c r="E201" s="1"/>
    </row>
    <row r="202" spans="1:5" x14ac:dyDescent="0.2">
      <c r="A202" s="1" t="s">
        <v>400</v>
      </c>
      <c r="B202" s="1" t="s">
        <v>168</v>
      </c>
      <c r="C202" s="5" t="s">
        <v>41</v>
      </c>
      <c r="D202" s="1" t="s">
        <v>152</v>
      </c>
      <c r="E202" s="1"/>
    </row>
    <row r="203" spans="1:5" x14ac:dyDescent="0.2">
      <c r="A203" s="1" t="s">
        <v>401</v>
      </c>
      <c r="B203" s="1" t="s">
        <v>169</v>
      </c>
      <c r="C203" s="5" t="s">
        <v>41</v>
      </c>
      <c r="D203" s="1" t="s">
        <v>153</v>
      </c>
      <c r="E203" s="1"/>
    </row>
    <row r="204" spans="1:5" x14ac:dyDescent="0.2">
      <c r="A204" s="1" t="s">
        <v>402</v>
      </c>
      <c r="B204" s="1" t="s">
        <v>170</v>
      </c>
      <c r="C204" s="5" t="s">
        <v>41</v>
      </c>
      <c r="D204" s="1" t="s">
        <v>154</v>
      </c>
      <c r="E204" s="1"/>
    </row>
    <row r="205" spans="1:5" x14ac:dyDescent="0.2">
      <c r="A205" s="1" t="s">
        <v>403</v>
      </c>
      <c r="B205" s="1" t="s">
        <v>171</v>
      </c>
      <c r="C205" s="5" t="s">
        <v>41</v>
      </c>
      <c r="D205" s="1" t="s">
        <v>155</v>
      </c>
      <c r="E205" s="1"/>
    </row>
    <row r="206" spans="1:5" x14ac:dyDescent="0.2">
      <c r="A206" s="1" t="s">
        <v>404</v>
      </c>
      <c r="B206" s="1" t="s">
        <v>172</v>
      </c>
      <c r="C206" s="5" t="s">
        <v>41</v>
      </c>
      <c r="D206" s="1" t="s">
        <v>156</v>
      </c>
      <c r="E206" s="1"/>
    </row>
    <row r="207" spans="1:5" x14ac:dyDescent="0.2">
      <c r="A207" s="1" t="s">
        <v>405</v>
      </c>
      <c r="B207" s="1" t="s">
        <v>173</v>
      </c>
      <c r="C207" s="5" t="s">
        <v>41</v>
      </c>
      <c r="D207" s="1" t="s">
        <v>180</v>
      </c>
      <c r="E207" s="1"/>
    </row>
    <row r="208" spans="1:5" x14ac:dyDescent="0.2">
      <c r="A208" s="1" t="s">
        <v>406</v>
      </c>
      <c r="B208" s="1" t="s">
        <v>174</v>
      </c>
      <c r="C208" s="5" t="s">
        <v>41</v>
      </c>
      <c r="D208" s="1" t="s">
        <v>181</v>
      </c>
      <c r="E208" s="1"/>
    </row>
    <row r="209" spans="1:5" x14ac:dyDescent="0.2">
      <c r="A209" s="1" t="s">
        <v>407</v>
      </c>
      <c r="B209" s="1" t="s">
        <v>175</v>
      </c>
      <c r="C209" s="5" t="s">
        <v>41</v>
      </c>
      <c r="D209" s="1" t="s">
        <v>182</v>
      </c>
      <c r="E209" s="1"/>
    </row>
    <row r="210" spans="1:5" x14ac:dyDescent="0.2">
      <c r="A210" s="1" t="s">
        <v>408</v>
      </c>
      <c r="B210" s="1" t="s">
        <v>176</v>
      </c>
      <c r="C210" s="5" t="s">
        <v>41</v>
      </c>
      <c r="D210" s="1" t="s">
        <v>183</v>
      </c>
      <c r="E210" s="1"/>
    </row>
    <row r="211" spans="1:5" x14ac:dyDescent="0.2">
      <c r="A211" s="1" t="s">
        <v>409</v>
      </c>
      <c r="B211" s="1" t="s">
        <v>177</v>
      </c>
      <c r="C211" s="5" t="s">
        <v>41</v>
      </c>
      <c r="D211" s="1" t="s">
        <v>184</v>
      </c>
      <c r="E211" s="1"/>
    </row>
    <row r="212" spans="1:5" x14ac:dyDescent="0.2">
      <c r="A212" s="1" t="s">
        <v>410</v>
      </c>
      <c r="B212" s="1" t="s">
        <v>178</v>
      </c>
      <c r="C212" s="5" t="s">
        <v>41</v>
      </c>
      <c r="D212" s="1" t="s">
        <v>185</v>
      </c>
      <c r="E212" s="1"/>
    </row>
    <row r="213" spans="1:5" x14ac:dyDescent="0.2">
      <c r="A213" s="1" t="s">
        <v>411</v>
      </c>
      <c r="B213" s="1" t="s">
        <v>179</v>
      </c>
      <c r="C213" s="5" t="s">
        <v>41</v>
      </c>
      <c r="D213" s="1" t="s">
        <v>186</v>
      </c>
      <c r="E213" s="1"/>
    </row>
    <row r="214" spans="1:5" x14ac:dyDescent="0.2">
      <c r="A214" s="1" t="s">
        <v>412</v>
      </c>
      <c r="B214" s="1" t="s">
        <v>496</v>
      </c>
      <c r="C214" s="5" t="s">
        <v>41</v>
      </c>
      <c r="D214" s="5" t="s">
        <v>254</v>
      </c>
      <c r="E214" s="1"/>
    </row>
    <row r="215" spans="1:5" x14ac:dyDescent="0.2">
      <c r="A215" s="1" t="s">
        <v>413</v>
      </c>
      <c r="B215" s="1" t="s">
        <v>497</v>
      </c>
      <c r="C215" s="5" t="s">
        <v>41</v>
      </c>
      <c r="D215" s="5" t="s">
        <v>255</v>
      </c>
      <c r="E215" s="1"/>
    </row>
    <row r="216" spans="1:5" x14ac:dyDescent="0.2">
      <c r="A216" s="1" t="s">
        <v>414</v>
      </c>
      <c r="B216" s="1" t="s">
        <v>37</v>
      </c>
      <c r="C216" s="5" t="s">
        <v>42</v>
      </c>
      <c r="D216" s="5" t="s">
        <v>49</v>
      </c>
      <c r="E216" s="1"/>
    </row>
    <row r="217" spans="1:5" x14ac:dyDescent="0.2">
      <c r="A217" s="1" t="s">
        <v>415</v>
      </c>
      <c r="B217" s="1" t="s">
        <v>37</v>
      </c>
      <c r="C217" s="5" t="s">
        <v>42</v>
      </c>
      <c r="D217" s="5" t="s">
        <v>50</v>
      </c>
      <c r="E217" s="1"/>
    </row>
    <row r="218" spans="1:5" x14ac:dyDescent="0.2">
      <c r="A218" s="1" t="s">
        <v>416</v>
      </c>
      <c r="B218" s="1" t="s">
        <v>37</v>
      </c>
      <c r="C218" s="5" t="s">
        <v>42</v>
      </c>
      <c r="D218" s="5" t="s">
        <v>51</v>
      </c>
      <c r="E218" s="1"/>
    </row>
    <row r="219" spans="1:5" x14ac:dyDescent="0.2">
      <c r="A219" s="1" t="s">
        <v>417</v>
      </c>
      <c r="B219" s="1" t="s">
        <v>37</v>
      </c>
      <c r="C219" s="5" t="s">
        <v>42</v>
      </c>
      <c r="D219" s="5" t="s">
        <v>52</v>
      </c>
      <c r="E219" s="1"/>
    </row>
    <row r="220" spans="1:5" x14ac:dyDescent="0.2">
      <c r="A220" s="1" t="s">
        <v>418</v>
      </c>
      <c r="B220" s="1" t="s">
        <v>37</v>
      </c>
      <c r="C220" s="5" t="s">
        <v>42</v>
      </c>
      <c r="D220" s="5" t="s">
        <v>53</v>
      </c>
      <c r="E220" s="1"/>
    </row>
    <row r="221" spans="1:5" x14ac:dyDescent="0.2">
      <c r="A221" s="1" t="s">
        <v>419</v>
      </c>
      <c r="B221" s="1" t="s">
        <v>37</v>
      </c>
      <c r="C221" s="5" t="s">
        <v>42</v>
      </c>
      <c r="D221" s="5" t="s">
        <v>54</v>
      </c>
      <c r="E221" s="1"/>
    </row>
    <row r="222" spans="1:5" x14ac:dyDescent="0.2">
      <c r="A222" s="1" t="s">
        <v>420</v>
      </c>
      <c r="B222" s="1" t="s">
        <v>37</v>
      </c>
      <c r="C222" s="5" t="s">
        <v>42</v>
      </c>
      <c r="D222" s="5" t="s">
        <v>55</v>
      </c>
      <c r="E222" s="1"/>
    </row>
    <row r="223" spans="1:5" x14ac:dyDescent="0.2">
      <c r="A223" s="1" t="s">
        <v>421</v>
      </c>
      <c r="B223" s="1" t="s">
        <v>37</v>
      </c>
      <c r="C223" s="5" t="s">
        <v>42</v>
      </c>
      <c r="D223" s="5" t="s">
        <v>56</v>
      </c>
      <c r="E223" s="1"/>
    </row>
    <row r="224" spans="1:5" x14ac:dyDescent="0.2">
      <c r="A224" s="1" t="s">
        <v>422</v>
      </c>
      <c r="B224" s="1" t="s">
        <v>37</v>
      </c>
      <c r="C224" s="5" t="s">
        <v>42</v>
      </c>
      <c r="D224" s="5" t="s">
        <v>57</v>
      </c>
      <c r="E224" s="1"/>
    </row>
    <row r="225" spans="1:5" x14ac:dyDescent="0.2">
      <c r="A225" s="1" t="s">
        <v>423</v>
      </c>
      <c r="B225" s="1" t="s">
        <v>37</v>
      </c>
      <c r="C225" s="5" t="s">
        <v>42</v>
      </c>
      <c r="D225" s="5" t="s">
        <v>58</v>
      </c>
      <c r="E225" s="1"/>
    </row>
    <row r="226" spans="1:5" x14ac:dyDescent="0.2">
      <c r="A226" s="1" t="s">
        <v>424</v>
      </c>
      <c r="B226" s="1" t="s">
        <v>37</v>
      </c>
      <c r="C226" s="5" t="s">
        <v>42</v>
      </c>
      <c r="D226" s="5" t="s">
        <v>60</v>
      </c>
      <c r="E226" s="1"/>
    </row>
    <row r="227" spans="1:5" x14ac:dyDescent="0.2">
      <c r="A227" s="1" t="s">
        <v>425</v>
      </c>
      <c r="B227" s="1" t="s">
        <v>37</v>
      </c>
      <c r="C227" s="5" t="s">
        <v>42</v>
      </c>
      <c r="D227" s="5" t="s">
        <v>61</v>
      </c>
      <c r="E227" s="1"/>
    </row>
    <row r="228" spans="1:5" x14ac:dyDescent="0.2">
      <c r="A228" s="1" t="s">
        <v>426</v>
      </c>
      <c r="B228" s="1" t="s">
        <v>37</v>
      </c>
      <c r="C228" s="5" t="s">
        <v>42</v>
      </c>
      <c r="D228" s="5" t="s">
        <v>62</v>
      </c>
      <c r="E228" s="1"/>
    </row>
    <row r="229" spans="1:5" x14ac:dyDescent="0.2">
      <c r="A229" s="1" t="s">
        <v>427</v>
      </c>
      <c r="B229" s="1" t="s">
        <v>37</v>
      </c>
      <c r="C229" s="5" t="s">
        <v>42</v>
      </c>
      <c r="D229" s="5" t="s">
        <v>63</v>
      </c>
      <c r="E229" s="1"/>
    </row>
    <row r="230" spans="1:5" x14ac:dyDescent="0.2">
      <c r="A230" s="1" t="s">
        <v>428</v>
      </c>
      <c r="B230" s="1" t="s">
        <v>37</v>
      </c>
      <c r="C230" s="5" t="s">
        <v>42</v>
      </c>
      <c r="D230" s="5" t="s">
        <v>64</v>
      </c>
      <c r="E230" s="1"/>
    </row>
    <row r="231" spans="1:5" x14ac:dyDescent="0.2">
      <c r="A231" s="1" t="s">
        <v>429</v>
      </c>
      <c r="B231" s="1" t="s">
        <v>37</v>
      </c>
      <c r="C231" s="5" t="s">
        <v>42</v>
      </c>
      <c r="D231" s="5" t="s">
        <v>65</v>
      </c>
      <c r="E231" s="1"/>
    </row>
    <row r="232" spans="1:5" x14ac:dyDescent="0.2">
      <c r="A232" s="1" t="s">
        <v>430</v>
      </c>
      <c r="B232" s="1" t="s">
        <v>37</v>
      </c>
      <c r="C232" s="5" t="s">
        <v>42</v>
      </c>
      <c r="D232" s="5" t="s">
        <v>66</v>
      </c>
      <c r="E232" s="1"/>
    </row>
    <row r="233" spans="1:5" x14ac:dyDescent="0.2">
      <c r="A233" s="1" t="s">
        <v>431</v>
      </c>
      <c r="B233" s="1" t="s">
        <v>37</v>
      </c>
      <c r="C233" s="5" t="s">
        <v>42</v>
      </c>
      <c r="D233" s="5" t="s">
        <v>67</v>
      </c>
      <c r="E233" s="1"/>
    </row>
    <row r="234" spans="1:5" x14ac:dyDescent="0.2">
      <c r="A234" s="1" t="s">
        <v>432</v>
      </c>
      <c r="B234" s="1" t="s">
        <v>37</v>
      </c>
      <c r="C234" s="5" t="s">
        <v>42</v>
      </c>
      <c r="D234" s="5" t="s">
        <v>68</v>
      </c>
      <c r="E234" s="1"/>
    </row>
    <row r="235" spans="1:5" x14ac:dyDescent="0.2">
      <c r="A235" s="1" t="s">
        <v>433</v>
      </c>
      <c r="B235" s="1" t="s">
        <v>37</v>
      </c>
      <c r="C235" s="5" t="s">
        <v>42</v>
      </c>
      <c r="D235" s="5" t="s">
        <v>69</v>
      </c>
      <c r="E235" s="1"/>
    </row>
    <row r="236" spans="1:5" x14ac:dyDescent="0.2">
      <c r="A236" s="1" t="s">
        <v>434</v>
      </c>
      <c r="B236" s="1" t="s">
        <v>37</v>
      </c>
      <c r="C236" s="5" t="s">
        <v>42</v>
      </c>
      <c r="D236" s="5" t="s">
        <v>74</v>
      </c>
      <c r="E236" s="1"/>
    </row>
    <row r="237" spans="1:5" x14ac:dyDescent="0.2">
      <c r="A237" s="1" t="s">
        <v>435</v>
      </c>
      <c r="B237" s="1" t="s">
        <v>37</v>
      </c>
      <c r="C237" s="5" t="s">
        <v>42</v>
      </c>
      <c r="D237" s="5" t="s">
        <v>75</v>
      </c>
      <c r="E237" s="1"/>
    </row>
    <row r="238" spans="1:5" x14ac:dyDescent="0.2">
      <c r="A238" s="1" t="s">
        <v>436</v>
      </c>
      <c r="B238" s="1" t="s">
        <v>37</v>
      </c>
      <c r="C238" s="5" t="s">
        <v>42</v>
      </c>
      <c r="D238" s="5" t="s">
        <v>76</v>
      </c>
      <c r="E238" s="1"/>
    </row>
    <row r="239" spans="1:5" x14ac:dyDescent="0.2">
      <c r="A239" s="1" t="s">
        <v>437</v>
      </c>
      <c r="B239" s="1" t="s">
        <v>37</v>
      </c>
      <c r="C239" s="5" t="s">
        <v>42</v>
      </c>
      <c r="D239" s="5" t="s">
        <v>77</v>
      </c>
      <c r="E239" s="1"/>
    </row>
    <row r="240" spans="1:5" x14ac:dyDescent="0.2">
      <c r="A240" s="1" t="s">
        <v>438</v>
      </c>
      <c r="B240" s="1" t="s">
        <v>37</v>
      </c>
      <c r="C240" s="5" t="s">
        <v>42</v>
      </c>
      <c r="D240" s="5" t="s">
        <v>78</v>
      </c>
      <c r="E240" s="1"/>
    </row>
    <row r="241" spans="1:5" x14ac:dyDescent="0.2">
      <c r="A241" s="1" t="s">
        <v>439</v>
      </c>
      <c r="B241" s="1" t="s">
        <v>37</v>
      </c>
      <c r="C241" s="5" t="s">
        <v>42</v>
      </c>
      <c r="D241" s="5" t="s">
        <v>79</v>
      </c>
      <c r="E241" s="1"/>
    </row>
    <row r="242" spans="1:5" x14ac:dyDescent="0.2">
      <c r="A242" s="1" t="s">
        <v>440</v>
      </c>
      <c r="B242" s="1" t="s">
        <v>37</v>
      </c>
      <c r="C242" s="5" t="s">
        <v>42</v>
      </c>
      <c r="D242" s="5" t="s">
        <v>80</v>
      </c>
      <c r="E242" s="1"/>
    </row>
    <row r="243" spans="1:5" x14ac:dyDescent="0.2">
      <c r="A243" s="1" t="s">
        <v>441</v>
      </c>
      <c r="B243" s="1" t="s">
        <v>37</v>
      </c>
      <c r="C243" s="5" t="s">
        <v>42</v>
      </c>
      <c r="D243" s="5" t="s">
        <v>81</v>
      </c>
      <c r="E243" s="1"/>
    </row>
    <row r="244" spans="1:5" x14ac:dyDescent="0.2">
      <c r="A244" s="1" t="s">
        <v>442</v>
      </c>
      <c r="B244" s="1" t="s">
        <v>37</v>
      </c>
      <c r="C244" s="5" t="s">
        <v>42</v>
      </c>
      <c r="D244" s="5" t="s">
        <v>187</v>
      </c>
      <c r="E244" s="1"/>
    </row>
    <row r="245" spans="1:5" x14ac:dyDescent="0.2">
      <c r="A245" s="1" t="s">
        <v>443</v>
      </c>
      <c r="B245" s="1" t="s">
        <v>37</v>
      </c>
      <c r="C245" s="5" t="s">
        <v>42</v>
      </c>
      <c r="D245" s="5" t="s">
        <v>188</v>
      </c>
      <c r="E245" s="1"/>
    </row>
    <row r="246" spans="1:5" x14ac:dyDescent="0.2">
      <c r="A246" s="1" t="s">
        <v>444</v>
      </c>
      <c r="B246" s="1" t="s">
        <v>37</v>
      </c>
      <c r="C246" s="5" t="s">
        <v>42</v>
      </c>
      <c r="D246" s="5" t="s">
        <v>189</v>
      </c>
      <c r="E246" s="1"/>
    </row>
    <row r="247" spans="1:5" x14ac:dyDescent="0.2">
      <c r="A247" s="1" t="s">
        <v>445</v>
      </c>
      <c r="B247" s="1" t="s">
        <v>37</v>
      </c>
      <c r="C247" s="5" t="s">
        <v>42</v>
      </c>
      <c r="D247" s="5" t="s">
        <v>190</v>
      </c>
      <c r="E247" s="1"/>
    </row>
    <row r="248" spans="1:5" x14ac:dyDescent="0.2">
      <c r="A248" s="1" t="s">
        <v>446</v>
      </c>
      <c r="B248" s="1" t="s">
        <v>37</v>
      </c>
      <c r="C248" s="5" t="s">
        <v>42</v>
      </c>
      <c r="D248" s="5" t="s">
        <v>191</v>
      </c>
      <c r="E248" s="1"/>
    </row>
    <row r="249" spans="1:5" x14ac:dyDescent="0.2">
      <c r="A249" s="1" t="s">
        <v>447</v>
      </c>
      <c r="B249" s="1" t="s">
        <v>37</v>
      </c>
      <c r="C249" s="5" t="s">
        <v>42</v>
      </c>
      <c r="D249" s="5" t="s">
        <v>192</v>
      </c>
      <c r="E249" s="1"/>
    </row>
    <row r="250" spans="1:5" x14ac:dyDescent="0.2">
      <c r="A250" s="1" t="s">
        <v>448</v>
      </c>
      <c r="B250" s="1" t="s">
        <v>37</v>
      </c>
      <c r="C250" s="5" t="s">
        <v>42</v>
      </c>
      <c r="D250" s="5" t="s">
        <v>193</v>
      </c>
      <c r="E250" s="1"/>
    </row>
    <row r="251" spans="1:5" x14ac:dyDescent="0.2">
      <c r="A251" s="1" t="s">
        <v>449</v>
      </c>
      <c r="B251" s="1" t="s">
        <v>37</v>
      </c>
      <c r="C251" s="5" t="s">
        <v>42</v>
      </c>
      <c r="D251" s="5" t="s">
        <v>194</v>
      </c>
      <c r="E251" s="1"/>
    </row>
    <row r="252" spans="1:5" x14ac:dyDescent="0.2">
      <c r="A252" s="1" t="s">
        <v>450</v>
      </c>
      <c r="B252" s="1" t="s">
        <v>37</v>
      </c>
      <c r="C252" s="5" t="s">
        <v>42</v>
      </c>
      <c r="D252" s="5" t="s">
        <v>195</v>
      </c>
      <c r="E252" s="1"/>
    </row>
    <row r="253" spans="1:5" x14ac:dyDescent="0.2">
      <c r="A253" s="1" t="s">
        <v>451</v>
      </c>
      <c r="B253" s="1" t="s">
        <v>37</v>
      </c>
      <c r="C253" s="5" t="s">
        <v>42</v>
      </c>
      <c r="D253" s="5" t="s">
        <v>196</v>
      </c>
      <c r="E253" s="1"/>
    </row>
    <row r="254" spans="1:5" x14ac:dyDescent="0.2">
      <c r="A254" s="1" t="s">
        <v>452</v>
      </c>
      <c r="B254" s="1" t="s">
        <v>37</v>
      </c>
      <c r="C254" s="5" t="s">
        <v>42</v>
      </c>
      <c r="D254" s="5" t="s">
        <v>197</v>
      </c>
      <c r="E254" s="1"/>
    </row>
    <row r="255" spans="1:5" x14ac:dyDescent="0.2">
      <c r="A255" s="1" t="s">
        <v>453</v>
      </c>
      <c r="B255" s="1" t="s">
        <v>37</v>
      </c>
      <c r="C255" s="5" t="s">
        <v>42</v>
      </c>
      <c r="D255" s="5" t="s">
        <v>198</v>
      </c>
      <c r="E255" s="1"/>
    </row>
    <row r="256" spans="1:5" x14ac:dyDescent="0.2">
      <c r="A256" s="1" t="s">
        <v>454</v>
      </c>
      <c r="B256" s="1" t="s">
        <v>37</v>
      </c>
      <c r="C256" s="5" t="s">
        <v>42</v>
      </c>
      <c r="D256" s="5" t="s">
        <v>199</v>
      </c>
      <c r="E256" s="1"/>
    </row>
    <row r="257" spans="1:5" x14ac:dyDescent="0.2">
      <c r="A257" s="1" t="s">
        <v>455</v>
      </c>
      <c r="B257" s="1" t="s">
        <v>37</v>
      </c>
      <c r="C257" s="5" t="s">
        <v>42</v>
      </c>
      <c r="D257" s="5" t="s">
        <v>200</v>
      </c>
      <c r="E257" s="1"/>
    </row>
    <row r="258" spans="1:5" x14ac:dyDescent="0.2">
      <c r="A258" s="1" t="s">
        <v>456</v>
      </c>
      <c r="B258" s="1" t="s">
        <v>37</v>
      </c>
      <c r="C258" s="5" t="s">
        <v>42</v>
      </c>
      <c r="D258" s="5" t="s">
        <v>201</v>
      </c>
      <c r="E258" s="1"/>
    </row>
    <row r="259" spans="1:5" x14ac:dyDescent="0.2">
      <c r="A259" s="1" t="s">
        <v>457</v>
      </c>
      <c r="B259" s="1" t="s">
        <v>37</v>
      </c>
      <c r="C259" s="5" t="s">
        <v>42</v>
      </c>
      <c r="D259" s="5" t="s">
        <v>202</v>
      </c>
      <c r="E259" s="1"/>
    </row>
    <row r="260" spans="1:5" x14ac:dyDescent="0.2">
      <c r="A260" s="1" t="s">
        <v>458</v>
      </c>
      <c r="B260" s="1" t="s">
        <v>37</v>
      </c>
      <c r="C260" s="5" t="s">
        <v>42</v>
      </c>
      <c r="D260" s="5" t="s">
        <v>203</v>
      </c>
      <c r="E260" s="1"/>
    </row>
    <row r="261" spans="1:5" x14ac:dyDescent="0.2">
      <c r="A261" s="1" t="s">
        <v>459</v>
      </c>
      <c r="B261" s="1" t="s">
        <v>37</v>
      </c>
      <c r="C261" s="5" t="s">
        <v>42</v>
      </c>
      <c r="D261" s="5" t="s">
        <v>204</v>
      </c>
      <c r="E261" s="1"/>
    </row>
    <row r="262" spans="1:5" x14ac:dyDescent="0.2">
      <c r="A262" s="1" t="s">
        <v>460</v>
      </c>
      <c r="B262" s="1" t="s">
        <v>37</v>
      </c>
      <c r="C262" s="5" t="s">
        <v>42</v>
      </c>
      <c r="D262" s="5" t="s">
        <v>205</v>
      </c>
      <c r="E262" s="1"/>
    </row>
    <row r="263" spans="1:5" x14ac:dyDescent="0.2">
      <c r="A263" s="1" t="s">
        <v>461</v>
      </c>
      <c r="B263" s="1" t="s">
        <v>37</v>
      </c>
      <c r="C263" s="5" t="s">
        <v>42</v>
      </c>
      <c r="D263" s="5" t="s">
        <v>206</v>
      </c>
      <c r="E263" s="1"/>
    </row>
    <row r="264" spans="1:5" x14ac:dyDescent="0.2">
      <c r="A264" s="1" t="s">
        <v>462</v>
      </c>
      <c r="B264" s="1" t="s">
        <v>37</v>
      </c>
      <c r="C264" s="5" t="s">
        <v>42</v>
      </c>
      <c r="D264" s="5" t="s">
        <v>207</v>
      </c>
      <c r="E264" s="1"/>
    </row>
    <row r="265" spans="1:5" x14ac:dyDescent="0.2">
      <c r="A265" s="1" t="s">
        <v>463</v>
      </c>
      <c r="B265" s="1" t="s">
        <v>37</v>
      </c>
      <c r="C265" s="5" t="s">
        <v>42</v>
      </c>
      <c r="D265" s="5" t="s">
        <v>208</v>
      </c>
      <c r="E265" s="1"/>
    </row>
    <row r="266" spans="1:5" x14ac:dyDescent="0.2">
      <c r="A266" s="1" t="s">
        <v>464</v>
      </c>
      <c r="B266" s="1" t="s">
        <v>37</v>
      </c>
      <c r="C266" s="5" t="s">
        <v>42</v>
      </c>
      <c r="D266" s="5" t="s">
        <v>209</v>
      </c>
      <c r="E266" s="1"/>
    </row>
    <row r="267" spans="1:5" x14ac:dyDescent="0.2">
      <c r="A267" s="1" t="s">
        <v>465</v>
      </c>
      <c r="B267" s="1" t="s">
        <v>37</v>
      </c>
      <c r="C267" s="5" t="s">
        <v>42</v>
      </c>
      <c r="D267" s="5" t="s">
        <v>210</v>
      </c>
      <c r="E267" s="1"/>
    </row>
    <row r="268" spans="1:5" x14ac:dyDescent="0.2">
      <c r="A268" s="1" t="s">
        <v>466</v>
      </c>
      <c r="B268" s="1" t="s">
        <v>37</v>
      </c>
      <c r="C268" s="5" t="s">
        <v>42</v>
      </c>
      <c r="D268" s="5" t="s">
        <v>211</v>
      </c>
      <c r="E268" s="1"/>
    </row>
    <row r="269" spans="1:5" x14ac:dyDescent="0.2">
      <c r="A269" s="1" t="s">
        <v>467</v>
      </c>
      <c r="B269" s="1" t="s">
        <v>37</v>
      </c>
      <c r="C269" s="5" t="s">
        <v>42</v>
      </c>
      <c r="D269" s="5" t="s">
        <v>212</v>
      </c>
      <c r="E269" s="1"/>
    </row>
    <row r="270" spans="1:5" x14ac:dyDescent="0.2">
      <c r="A270" s="1" t="s">
        <v>468</v>
      </c>
      <c r="B270" s="1" t="s">
        <v>37</v>
      </c>
      <c r="C270" s="5" t="s">
        <v>42</v>
      </c>
      <c r="D270" s="5" t="s">
        <v>213</v>
      </c>
      <c r="E270" s="1"/>
    </row>
    <row r="271" spans="1:5" x14ac:dyDescent="0.2">
      <c r="A271" s="1" t="s">
        <v>469</v>
      </c>
      <c r="B271" s="1" t="s">
        <v>37</v>
      </c>
      <c r="C271" s="5" t="s">
        <v>42</v>
      </c>
      <c r="D271" s="5" t="s">
        <v>214</v>
      </c>
      <c r="E271" s="1"/>
    </row>
    <row r="272" spans="1:5" x14ac:dyDescent="0.2">
      <c r="A272" s="1" t="s">
        <v>470</v>
      </c>
      <c r="B272" s="1" t="s">
        <v>37</v>
      </c>
      <c r="C272" s="5" t="s">
        <v>42</v>
      </c>
      <c r="D272" s="5" t="s">
        <v>215</v>
      </c>
      <c r="E272" s="1"/>
    </row>
    <row r="273" spans="1:5" x14ac:dyDescent="0.2">
      <c r="A273" s="1" t="s">
        <v>471</v>
      </c>
      <c r="B273" s="5" t="s">
        <v>216</v>
      </c>
      <c r="C273" s="5" t="s">
        <v>42</v>
      </c>
      <c r="D273" s="1" t="s">
        <v>545</v>
      </c>
      <c r="E273" s="1"/>
    </row>
    <row r="274" spans="1:5" x14ac:dyDescent="0.2">
      <c r="A274" s="1" t="s">
        <v>472</v>
      </c>
      <c r="B274" s="5" t="s">
        <v>217</v>
      </c>
      <c r="C274" s="5" t="s">
        <v>42</v>
      </c>
      <c r="D274" s="1" t="s">
        <v>546</v>
      </c>
      <c r="E274" s="1"/>
    </row>
    <row r="275" spans="1:5" x14ac:dyDescent="0.2">
      <c r="A275" s="1" t="s">
        <v>473</v>
      </c>
      <c r="B275" s="5" t="s">
        <v>218</v>
      </c>
      <c r="C275" s="5" t="s">
        <v>42</v>
      </c>
      <c r="D275" s="1" t="s">
        <v>547</v>
      </c>
      <c r="E275" s="1"/>
    </row>
    <row r="276" spans="1:5" x14ac:dyDescent="0.2">
      <c r="A276" s="1" t="s">
        <v>474</v>
      </c>
      <c r="B276" s="5" t="s">
        <v>219</v>
      </c>
      <c r="C276" s="5" t="s">
        <v>42</v>
      </c>
      <c r="D276" s="1" t="s">
        <v>548</v>
      </c>
      <c r="E276" s="1"/>
    </row>
    <row r="277" spans="1:5" x14ac:dyDescent="0.2">
      <c r="A277" s="1" t="s">
        <v>475</v>
      </c>
      <c r="B277" s="5" t="s">
        <v>220</v>
      </c>
      <c r="C277" s="5" t="s">
        <v>42</v>
      </c>
      <c r="D277" s="1" t="s">
        <v>549</v>
      </c>
      <c r="E277" s="1"/>
    </row>
    <row r="278" spans="1:5" x14ac:dyDescent="0.2">
      <c r="A278" s="1" t="s">
        <v>476</v>
      </c>
      <c r="B278" s="5" t="s">
        <v>221</v>
      </c>
      <c r="C278" s="5" t="s">
        <v>42</v>
      </c>
      <c r="D278" s="1" t="s">
        <v>550</v>
      </c>
      <c r="E278" s="1"/>
    </row>
    <row r="279" spans="1:5" x14ac:dyDescent="0.2">
      <c r="A279" s="1" t="s">
        <v>477</v>
      </c>
      <c r="B279" s="5" t="s">
        <v>222</v>
      </c>
      <c r="C279" s="5" t="s">
        <v>42</v>
      </c>
      <c r="D279" s="1" t="s">
        <v>551</v>
      </c>
      <c r="E279" s="1"/>
    </row>
    <row r="280" spans="1:5" x14ac:dyDescent="0.2">
      <c r="A280" s="1" t="s">
        <v>478</v>
      </c>
      <c r="B280" s="5" t="s">
        <v>223</v>
      </c>
      <c r="C280" s="5" t="s">
        <v>42</v>
      </c>
      <c r="D280" s="1" t="s">
        <v>552</v>
      </c>
      <c r="E280" s="1"/>
    </row>
    <row r="281" spans="1:5" x14ac:dyDescent="0.2">
      <c r="A281" s="1" t="s">
        <v>479</v>
      </c>
      <c r="B281" s="5" t="s">
        <v>224</v>
      </c>
      <c r="C281" s="5" t="s">
        <v>42</v>
      </c>
      <c r="D281" s="1" t="s">
        <v>553</v>
      </c>
      <c r="E281" s="1"/>
    </row>
    <row r="282" spans="1:5" x14ac:dyDescent="0.2">
      <c r="A282" s="1" t="s">
        <v>480</v>
      </c>
      <c r="B282" s="5" t="s">
        <v>225</v>
      </c>
      <c r="C282" s="5" t="s">
        <v>42</v>
      </c>
      <c r="D282" s="1" t="s">
        <v>554</v>
      </c>
      <c r="E282" s="1"/>
    </row>
    <row r="283" spans="1:5" x14ac:dyDescent="0.2">
      <c r="A283" s="1" t="s">
        <v>481</v>
      </c>
      <c r="B283" s="1" t="s">
        <v>33</v>
      </c>
      <c r="C283" s="5" t="s">
        <v>231</v>
      </c>
      <c r="D283" s="1" t="s">
        <v>49</v>
      </c>
      <c r="E283" s="1"/>
    </row>
    <row r="284" spans="1:5" x14ac:dyDescent="0.2">
      <c r="A284" s="1" t="s">
        <v>482</v>
      </c>
      <c r="B284" s="1" t="s">
        <v>33</v>
      </c>
      <c r="C284" s="5" t="s">
        <v>231</v>
      </c>
      <c r="D284" s="1" t="s">
        <v>50</v>
      </c>
      <c r="E284" s="1"/>
    </row>
    <row r="285" spans="1:5" x14ac:dyDescent="0.2">
      <c r="A285" s="1" t="s">
        <v>483</v>
      </c>
      <c r="B285" s="1" t="s">
        <v>33</v>
      </c>
      <c r="C285" s="5" t="s">
        <v>231</v>
      </c>
      <c r="D285" s="1" t="s">
        <v>51</v>
      </c>
      <c r="E285" s="1"/>
    </row>
    <row r="286" spans="1:5" x14ac:dyDescent="0.2">
      <c r="A286" s="1" t="s">
        <v>484</v>
      </c>
      <c r="B286" s="1" t="s">
        <v>33</v>
      </c>
      <c r="C286" s="5" t="s">
        <v>231</v>
      </c>
      <c r="D286" s="1" t="s">
        <v>52</v>
      </c>
      <c r="E286" s="1"/>
    </row>
    <row r="287" spans="1:5" x14ac:dyDescent="0.2">
      <c r="A287" s="1" t="s">
        <v>485</v>
      </c>
      <c r="B287" s="1" t="s">
        <v>33</v>
      </c>
      <c r="C287" s="5" t="s">
        <v>231</v>
      </c>
      <c r="D287" s="1" t="s">
        <v>53</v>
      </c>
      <c r="E287" s="1"/>
    </row>
    <row r="288" spans="1:5" x14ac:dyDescent="0.2">
      <c r="A288" s="1" t="s">
        <v>486</v>
      </c>
      <c r="B288" s="1" t="s">
        <v>33</v>
      </c>
      <c r="C288" s="5" t="s">
        <v>231</v>
      </c>
      <c r="D288" s="1" t="s">
        <v>54</v>
      </c>
      <c r="E288" s="1"/>
    </row>
    <row r="289" spans="1:5" x14ac:dyDescent="0.2">
      <c r="A289" s="1" t="s">
        <v>487</v>
      </c>
      <c r="B289" s="1" t="s">
        <v>33</v>
      </c>
      <c r="C289" s="5" t="s">
        <v>231</v>
      </c>
      <c r="D289" s="1" t="s">
        <v>55</v>
      </c>
      <c r="E289" s="1"/>
    </row>
    <row r="290" spans="1:5" x14ac:dyDescent="0.2">
      <c r="A290" s="1" t="s">
        <v>488</v>
      </c>
      <c r="B290" s="1" t="s">
        <v>33</v>
      </c>
      <c r="C290" s="5" t="s">
        <v>231</v>
      </c>
      <c r="D290" s="1" t="s">
        <v>56</v>
      </c>
      <c r="E290" s="1"/>
    </row>
    <row r="291" spans="1:5" x14ac:dyDescent="0.2">
      <c r="A291" s="1" t="s">
        <v>489</v>
      </c>
      <c r="B291" s="1" t="s">
        <v>33</v>
      </c>
      <c r="C291" s="5" t="s">
        <v>231</v>
      </c>
      <c r="D291" s="1" t="s">
        <v>57</v>
      </c>
      <c r="E291" s="1"/>
    </row>
    <row r="292" spans="1:5" x14ac:dyDescent="0.2">
      <c r="A292" s="1" t="s">
        <v>490</v>
      </c>
      <c r="B292" s="1" t="s">
        <v>33</v>
      </c>
      <c r="C292" s="5" t="s">
        <v>231</v>
      </c>
      <c r="D292" s="1" t="s">
        <v>58</v>
      </c>
      <c r="E292" s="1"/>
    </row>
    <row r="293" spans="1:5" x14ac:dyDescent="0.2">
      <c r="A293" s="1" t="s">
        <v>498</v>
      </c>
      <c r="B293" s="1" t="s">
        <v>33</v>
      </c>
      <c r="C293" s="5" t="s">
        <v>231</v>
      </c>
      <c r="D293" s="1" t="s">
        <v>82</v>
      </c>
      <c r="E293" s="1"/>
    </row>
    <row r="294" spans="1:5" x14ac:dyDescent="0.2">
      <c r="A294" s="1" t="s">
        <v>499</v>
      </c>
      <c r="B294" s="1" t="s">
        <v>33</v>
      </c>
      <c r="C294" s="5" t="s">
        <v>231</v>
      </c>
      <c r="D294" s="1" t="s">
        <v>70</v>
      </c>
      <c r="E294" s="1"/>
    </row>
    <row r="295" spans="1:5" x14ac:dyDescent="0.2">
      <c r="A295" s="1" t="s">
        <v>500</v>
      </c>
      <c r="B295" s="1" t="s">
        <v>33</v>
      </c>
      <c r="C295" s="5" t="s">
        <v>231</v>
      </c>
      <c r="D295" s="1" t="s">
        <v>508</v>
      </c>
      <c r="E295" s="1"/>
    </row>
    <row r="296" spans="1:5" x14ac:dyDescent="0.2">
      <c r="A296" s="1" t="s">
        <v>501</v>
      </c>
      <c r="B296" s="1" t="s">
        <v>33</v>
      </c>
      <c r="C296" s="5" t="s">
        <v>231</v>
      </c>
      <c r="D296" s="1" t="s">
        <v>71</v>
      </c>
      <c r="E296" s="1"/>
    </row>
    <row r="297" spans="1:5" x14ac:dyDescent="0.2">
      <c r="A297" s="1" t="s">
        <v>502</v>
      </c>
      <c r="B297" s="1" t="s">
        <v>33</v>
      </c>
      <c r="C297" s="5" t="s">
        <v>231</v>
      </c>
      <c r="D297" s="1" t="s">
        <v>89</v>
      </c>
      <c r="E297" s="1"/>
    </row>
    <row r="298" spans="1:5" x14ac:dyDescent="0.2">
      <c r="A298" s="1" t="s">
        <v>503</v>
      </c>
      <c r="B298" s="1" t="s">
        <v>33</v>
      </c>
      <c r="C298" s="1" t="s">
        <v>231</v>
      </c>
      <c r="D298" s="1" t="s">
        <v>555</v>
      </c>
      <c r="E298" s="1"/>
    </row>
    <row r="299" spans="1:5" x14ac:dyDescent="0.2">
      <c r="A299" s="1" t="s">
        <v>504</v>
      </c>
      <c r="B299" s="1" t="s">
        <v>33</v>
      </c>
      <c r="C299" s="5" t="s">
        <v>231</v>
      </c>
      <c r="D299" s="1" t="s">
        <v>559</v>
      </c>
      <c r="E299" s="1"/>
    </row>
    <row r="300" spans="1:5" x14ac:dyDescent="0.2">
      <c r="A300" s="1" t="s">
        <v>505</v>
      </c>
      <c r="B300" s="1" t="s">
        <v>33</v>
      </c>
      <c r="C300" s="5" t="s">
        <v>231</v>
      </c>
      <c r="D300" s="1" t="s">
        <v>558</v>
      </c>
      <c r="E300" s="1"/>
    </row>
    <row r="301" spans="1:5" x14ac:dyDescent="0.2">
      <c r="A301" s="1" t="s">
        <v>506</v>
      </c>
      <c r="B301" s="1" t="s">
        <v>33</v>
      </c>
      <c r="C301" s="5" t="s">
        <v>231</v>
      </c>
      <c r="D301" s="1" t="s">
        <v>557</v>
      </c>
      <c r="E301" s="1"/>
    </row>
    <row r="302" spans="1:5" x14ac:dyDescent="0.2">
      <c r="A302" s="1" t="s">
        <v>507</v>
      </c>
      <c r="B302" s="1" t="s">
        <v>33</v>
      </c>
      <c r="C302" s="5" t="s">
        <v>231</v>
      </c>
      <c r="D302" s="1" t="s">
        <v>556</v>
      </c>
      <c r="E302" s="1"/>
    </row>
    <row r="303" spans="1:5" x14ac:dyDescent="0.2">
      <c r="A303" s="1" t="s">
        <v>2</v>
      </c>
      <c r="B303" s="2" t="s">
        <v>232</v>
      </c>
      <c r="C303" s="5" t="s">
        <v>233</v>
      </c>
      <c r="D303" s="1" t="s">
        <v>234</v>
      </c>
      <c r="E303" s="1"/>
    </row>
    <row r="304" spans="1:5" x14ac:dyDescent="0.2">
      <c r="A304" s="1" t="s">
        <v>3</v>
      </c>
      <c r="B304" s="2" t="s">
        <v>232</v>
      </c>
      <c r="C304" s="5" t="s">
        <v>233</v>
      </c>
      <c r="D304" s="1" t="s">
        <v>495</v>
      </c>
      <c r="E304" s="1"/>
    </row>
    <row r="305" spans="1:5" x14ac:dyDescent="0.2">
      <c r="A305" s="1" t="s">
        <v>4</v>
      </c>
      <c r="B305" s="2" t="s">
        <v>232</v>
      </c>
      <c r="C305" s="5" t="s">
        <v>233</v>
      </c>
      <c r="D305" s="1" t="s">
        <v>235</v>
      </c>
      <c r="E305" s="1"/>
    </row>
    <row r="306" spans="1:5" x14ac:dyDescent="0.2">
      <c r="A306" s="1" t="s">
        <v>5</v>
      </c>
      <c r="B306" s="2" t="s">
        <v>232</v>
      </c>
      <c r="C306" s="5" t="s">
        <v>233</v>
      </c>
      <c r="D306" s="1" t="s">
        <v>240</v>
      </c>
      <c r="E306" s="1"/>
    </row>
    <row r="307" spans="1:5" x14ac:dyDescent="0.2">
      <c r="A307" s="1" t="s">
        <v>6</v>
      </c>
      <c r="B307" s="2" t="s">
        <v>232</v>
      </c>
      <c r="C307" s="5" t="s">
        <v>233</v>
      </c>
      <c r="D307" s="1" t="s">
        <v>239</v>
      </c>
      <c r="E307" s="1"/>
    </row>
    <row r="308" spans="1:5" x14ac:dyDescent="0.2">
      <c r="A308" s="1" t="s">
        <v>7</v>
      </c>
      <c r="B308" s="2" t="s">
        <v>232</v>
      </c>
      <c r="C308" s="5" t="s">
        <v>233</v>
      </c>
      <c r="D308" s="1" t="s">
        <v>238</v>
      </c>
      <c r="E308" s="1"/>
    </row>
    <row r="309" spans="1:5" x14ac:dyDescent="0.2">
      <c r="A309" s="1" t="s">
        <v>8</v>
      </c>
      <c r="B309" s="2" t="s">
        <v>232</v>
      </c>
      <c r="C309" s="5" t="s">
        <v>233</v>
      </c>
      <c r="D309" s="1" t="s">
        <v>237</v>
      </c>
      <c r="E309" s="1"/>
    </row>
    <row r="310" spans="1:5" x14ac:dyDescent="0.2">
      <c r="A310" s="1" t="s">
        <v>9</v>
      </c>
      <c r="B310" s="2" t="s">
        <v>232</v>
      </c>
      <c r="C310" s="5" t="s">
        <v>233</v>
      </c>
      <c r="D310" s="1" t="s">
        <v>236</v>
      </c>
      <c r="E310" s="1"/>
    </row>
    <row r="311" spans="1:5" x14ac:dyDescent="0.2">
      <c r="A311" s="1" t="s">
        <v>10</v>
      </c>
      <c r="B311" s="2" t="s">
        <v>232</v>
      </c>
      <c r="C311" s="5" t="s">
        <v>233</v>
      </c>
      <c r="D311" s="1" t="s">
        <v>241</v>
      </c>
      <c r="E311" s="1"/>
    </row>
    <row r="312" spans="1:5" x14ac:dyDescent="0.2">
      <c r="A312" s="1" t="s">
        <v>11</v>
      </c>
      <c r="B312" s="2" t="s">
        <v>232</v>
      </c>
      <c r="C312" s="5" t="s">
        <v>233</v>
      </c>
      <c r="D312" s="1" t="s">
        <v>242</v>
      </c>
      <c r="E312" s="1"/>
    </row>
    <row r="313" spans="1:5" x14ac:dyDescent="0.2">
      <c r="A313" s="1" t="s">
        <v>12</v>
      </c>
      <c r="B313" s="2" t="s">
        <v>232</v>
      </c>
      <c r="C313" s="5" t="s">
        <v>233</v>
      </c>
      <c r="D313" s="1" t="s">
        <v>243</v>
      </c>
      <c r="E313" s="1"/>
    </row>
    <row r="314" spans="1:5" x14ac:dyDescent="0.2">
      <c r="A314" s="1" t="s">
        <v>13</v>
      </c>
      <c r="B314" s="2" t="s">
        <v>232</v>
      </c>
      <c r="C314" s="5" t="s">
        <v>233</v>
      </c>
      <c r="D314" s="1" t="s">
        <v>244</v>
      </c>
      <c r="E314" s="1"/>
    </row>
    <row r="315" spans="1:5" x14ac:dyDescent="0.2">
      <c r="A315" s="1" t="s">
        <v>14</v>
      </c>
      <c r="B315" s="2" t="s">
        <v>232</v>
      </c>
      <c r="C315" s="5" t="s">
        <v>233</v>
      </c>
      <c r="D315" s="1" t="s">
        <v>245</v>
      </c>
      <c r="E315" s="1"/>
    </row>
    <row r="316" spans="1:5" x14ac:dyDescent="0.2">
      <c r="A316" s="1" t="s">
        <v>15</v>
      </c>
      <c r="B316" s="2" t="s">
        <v>232</v>
      </c>
      <c r="C316" s="5" t="s">
        <v>233</v>
      </c>
      <c r="D316" s="1" t="s">
        <v>246</v>
      </c>
      <c r="E316" s="1"/>
    </row>
    <row r="317" spans="1:5" x14ac:dyDescent="0.2">
      <c r="A317" s="1" t="s">
        <v>16</v>
      </c>
      <c r="B317" s="2" t="s">
        <v>232</v>
      </c>
      <c r="C317" s="5" t="s">
        <v>233</v>
      </c>
      <c r="D317" s="1" t="s">
        <v>247</v>
      </c>
      <c r="E317" s="1"/>
    </row>
    <row r="318" spans="1:5" x14ac:dyDescent="0.2">
      <c r="A318" s="1" t="s">
        <v>17</v>
      </c>
      <c r="B318" s="2" t="s">
        <v>232</v>
      </c>
      <c r="C318" s="5" t="s">
        <v>233</v>
      </c>
      <c r="D318" s="1" t="s">
        <v>248</v>
      </c>
      <c r="E318" s="1"/>
    </row>
    <row r="319" spans="1:5" x14ac:dyDescent="0.2">
      <c r="A319" s="1" t="s">
        <v>18</v>
      </c>
      <c r="B319" s="2" t="s">
        <v>232</v>
      </c>
      <c r="C319" s="5" t="s">
        <v>233</v>
      </c>
      <c r="D319" s="1" t="s">
        <v>249</v>
      </c>
      <c r="E319" s="1"/>
    </row>
    <row r="320" spans="1:5" x14ac:dyDescent="0.2">
      <c r="A320" s="1" t="s">
        <v>19</v>
      </c>
      <c r="B320" s="2" t="s">
        <v>232</v>
      </c>
      <c r="C320" s="5" t="s">
        <v>233</v>
      </c>
      <c r="D320" s="1" t="s">
        <v>250</v>
      </c>
      <c r="E320" s="1"/>
    </row>
    <row r="321" spans="1:5" x14ac:dyDescent="0.2">
      <c r="A321" s="1" t="s">
        <v>20</v>
      </c>
      <c r="B321" s="2" t="s">
        <v>232</v>
      </c>
      <c r="C321" s="5" t="s">
        <v>233</v>
      </c>
      <c r="D321" s="1" t="s">
        <v>251</v>
      </c>
      <c r="E321" s="1"/>
    </row>
  </sheetData>
  <conditionalFormatting sqref="A118">
    <cfRule type="duplicateValues" dxfId="3" priority="448"/>
  </conditionalFormatting>
  <conditionalFormatting sqref="A119">
    <cfRule type="duplicateValues" dxfId="2" priority="456"/>
  </conditionalFormatting>
  <conditionalFormatting sqref="A303:A321 A22:A37 A49:A69 A142:A156">
    <cfRule type="duplicateValues" dxfId="1" priority="565"/>
  </conditionalFormatting>
  <conditionalFormatting sqref="A21:A321">
    <cfRule type="duplicateValues" dxfId="0" priority="598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rmbauer</dc:creator>
  <cp:lastModifiedBy>Sturmbauer</cp:lastModifiedBy>
  <dcterms:created xsi:type="dcterms:W3CDTF">2017-06-20T10:46:04Z</dcterms:created>
  <dcterms:modified xsi:type="dcterms:W3CDTF">2019-01-31T10:16:24Z</dcterms:modified>
</cp:coreProperties>
</file>